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29"/>
  <workbookPr filterPrivacy="1"/>
  <xr:revisionPtr revIDLastSave="0" documentId="13_ncr:1_{272DD855-2DE5-46B2-91DC-1DB7A6C47631}" xr6:coauthVersionLast="43" xr6:coauthVersionMax="43" xr10:uidLastSave="{00000000-0000-0000-0000-000000000000}"/>
  <bookViews>
    <workbookView xWindow="-24120" yWindow="-120" windowWidth="24240" windowHeight="17640" xr2:uid="{00000000-000D-0000-FFFF-FFFF00000000}"/>
  </bookViews>
  <sheets>
    <sheet name="Case 1" sheetId="1" r:id="rId1"/>
    <sheet name="Case 2" sheetId="2" r:id="rId2"/>
    <sheet name="Case 3" sheetId="3" r:id="rId3"/>
    <sheet name="Case 4" sheetId="4" r:id="rId4"/>
    <sheet name="Blood E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56" i="4" l="1"/>
  <c r="E56" i="4"/>
  <c r="G55" i="4"/>
  <c r="E55" i="4"/>
  <c r="G54" i="4"/>
  <c r="E54" i="4"/>
  <c r="G52" i="4"/>
  <c r="E52" i="4"/>
  <c r="G51" i="4"/>
  <c r="E51" i="4"/>
  <c r="G50" i="4"/>
  <c r="E50" i="4"/>
  <c r="G49" i="4"/>
  <c r="E49" i="4"/>
  <c r="G47" i="4"/>
  <c r="E47" i="4"/>
  <c r="G46" i="4"/>
  <c r="E46" i="4"/>
  <c r="G45" i="4"/>
  <c r="E45" i="4"/>
  <c r="G44" i="4"/>
  <c r="E44" i="4"/>
  <c r="G42" i="4"/>
  <c r="E42" i="4"/>
  <c r="G41" i="4"/>
  <c r="E41" i="4"/>
  <c r="G40" i="4"/>
  <c r="E40" i="4"/>
  <c r="G39" i="4"/>
  <c r="E39" i="4"/>
  <c r="G38" i="4"/>
  <c r="E38" i="4"/>
  <c r="G36" i="4"/>
  <c r="E36" i="4"/>
  <c r="G35" i="4"/>
  <c r="E35" i="4"/>
  <c r="G34" i="4"/>
  <c r="E34" i="4"/>
  <c r="G32" i="4"/>
  <c r="E32" i="4"/>
  <c r="G31" i="4"/>
  <c r="E31" i="4"/>
  <c r="G30" i="4"/>
  <c r="E30" i="4"/>
  <c r="G29" i="4"/>
  <c r="E29" i="4"/>
  <c r="G27" i="4"/>
  <c r="E27" i="4"/>
  <c r="G26" i="4"/>
  <c r="E26" i="4"/>
  <c r="G25" i="4"/>
  <c r="E25" i="4"/>
  <c r="G24" i="4"/>
  <c r="E24" i="4"/>
  <c r="G23" i="4"/>
  <c r="E23" i="4"/>
  <c r="G22" i="4"/>
  <c r="E22" i="4"/>
  <c r="G20" i="4"/>
  <c r="E20" i="4"/>
  <c r="G19" i="4"/>
  <c r="E19" i="4"/>
  <c r="G18" i="4"/>
  <c r="E18" i="4"/>
  <c r="G17" i="4"/>
  <c r="E17" i="4"/>
  <c r="G15" i="4"/>
  <c r="E15" i="4"/>
  <c r="G14" i="4"/>
  <c r="E14" i="4"/>
  <c r="G13" i="4"/>
  <c r="E13" i="4"/>
  <c r="G12" i="4"/>
  <c r="E12" i="4"/>
  <c r="G11" i="4"/>
  <c r="E11" i="4"/>
  <c r="G9" i="4"/>
  <c r="E9" i="4"/>
  <c r="G8" i="4"/>
  <c r="E8" i="4"/>
  <c r="G7" i="4"/>
  <c r="E7" i="4"/>
  <c r="G6" i="4"/>
  <c r="E6" i="4"/>
  <c r="G5" i="4"/>
  <c r="E5" i="4"/>
  <c r="G3" i="4"/>
  <c r="C56" i="4"/>
  <c r="A56" i="4"/>
  <c r="C55" i="4"/>
  <c r="A55" i="4"/>
  <c r="C54" i="4"/>
  <c r="A54" i="4"/>
  <c r="C52" i="4"/>
  <c r="A52" i="4"/>
  <c r="C51" i="4"/>
  <c r="A51" i="4"/>
  <c r="C50" i="4"/>
  <c r="A50" i="4"/>
  <c r="C49" i="4"/>
  <c r="A49" i="4"/>
  <c r="C47" i="4"/>
  <c r="A47" i="4"/>
  <c r="C46" i="4"/>
  <c r="A46" i="4"/>
  <c r="C45" i="4"/>
  <c r="A45" i="4"/>
  <c r="C44" i="4"/>
  <c r="A44" i="4"/>
  <c r="C42" i="4"/>
  <c r="A42" i="4"/>
  <c r="C41" i="4"/>
  <c r="A41" i="4"/>
  <c r="C40" i="4"/>
  <c r="A40" i="4"/>
  <c r="C39" i="4"/>
  <c r="A39" i="4"/>
  <c r="C38" i="4"/>
  <c r="A38" i="4"/>
  <c r="C36" i="4"/>
  <c r="A36" i="4"/>
  <c r="C35" i="4"/>
  <c r="A35" i="4"/>
  <c r="C34" i="4"/>
  <c r="A34" i="4"/>
  <c r="C32" i="4"/>
  <c r="A32" i="4"/>
  <c r="C31" i="4"/>
  <c r="A31" i="4"/>
  <c r="C30" i="4"/>
  <c r="A30" i="4"/>
  <c r="C29" i="4"/>
  <c r="A29" i="4"/>
  <c r="C27" i="4"/>
  <c r="A27" i="4"/>
  <c r="C26" i="4"/>
  <c r="A26" i="4"/>
  <c r="C25" i="4"/>
  <c r="A25" i="4"/>
  <c r="C24" i="4"/>
  <c r="A24" i="4"/>
  <c r="C23" i="4"/>
  <c r="A23" i="4"/>
  <c r="C22" i="4"/>
  <c r="A22" i="4"/>
  <c r="C20" i="4"/>
  <c r="A20" i="4"/>
  <c r="C19" i="4"/>
  <c r="A19" i="4"/>
  <c r="C18" i="4"/>
  <c r="A18" i="4"/>
  <c r="C17" i="4"/>
  <c r="A17" i="4"/>
  <c r="C15" i="4"/>
  <c r="A15" i="4"/>
  <c r="C14" i="4"/>
  <c r="A14" i="4"/>
  <c r="C13" i="4"/>
  <c r="A13" i="4"/>
  <c r="C12" i="4"/>
  <c r="A12" i="4"/>
  <c r="C11" i="4"/>
  <c r="A11" i="4"/>
  <c r="C9" i="4"/>
  <c r="A9" i="4"/>
  <c r="C8" i="4"/>
  <c r="A8" i="4"/>
  <c r="C7" i="4"/>
  <c r="A7" i="4"/>
  <c r="C6" i="4"/>
  <c r="A6" i="4"/>
  <c r="C5" i="4"/>
  <c r="A5" i="4"/>
  <c r="C3" i="4"/>
  <c r="C10" i="3"/>
  <c r="D10" i="3" s="1"/>
  <c r="A10" i="3"/>
  <c r="D9" i="3"/>
  <c r="C9" i="3"/>
  <c r="A9" i="3"/>
  <c r="C8" i="3"/>
  <c r="D8" i="3" s="1"/>
  <c r="A8" i="3"/>
  <c r="D7" i="3"/>
  <c r="C7" i="3"/>
  <c r="A7" i="3"/>
  <c r="C6" i="3"/>
  <c r="D6" i="3" s="1"/>
  <c r="A6" i="3"/>
  <c r="D5" i="3"/>
  <c r="C5" i="3"/>
  <c r="A5" i="3"/>
  <c r="C4" i="3"/>
  <c r="D4" i="3" s="1"/>
  <c r="A4" i="3"/>
  <c r="D3" i="3"/>
  <c r="C3" i="3"/>
  <c r="A3" i="3"/>
  <c r="A51" i="2"/>
  <c r="C51" i="2"/>
  <c r="E51" i="2"/>
  <c r="G51" i="2"/>
  <c r="A52" i="2"/>
  <c r="C52" i="2"/>
  <c r="E52" i="2"/>
  <c r="G52" i="2"/>
  <c r="A53" i="2"/>
  <c r="C53" i="2"/>
  <c r="E53" i="2"/>
  <c r="G53" i="2"/>
  <c r="A54" i="2"/>
  <c r="C54" i="2"/>
  <c r="E54" i="2"/>
  <c r="G54" i="2"/>
  <c r="A47" i="2"/>
  <c r="C47" i="2"/>
  <c r="E47" i="2"/>
  <c r="G47" i="2"/>
  <c r="A48" i="2"/>
  <c r="C48" i="2"/>
  <c r="E48" i="2"/>
  <c r="G48" i="2"/>
  <c r="A61" i="2"/>
  <c r="C61" i="2"/>
  <c r="E61" i="2"/>
  <c r="G61" i="2"/>
  <c r="A62" i="2"/>
  <c r="C62" i="2"/>
  <c r="E62" i="2"/>
  <c r="G62" i="2"/>
  <c r="A64" i="2"/>
  <c r="C64" i="2"/>
  <c r="E64" i="2"/>
  <c r="G64" i="2"/>
  <c r="A65" i="2"/>
  <c r="C65" i="2"/>
  <c r="E65" i="2"/>
  <c r="G65" i="2"/>
  <c r="A58" i="2"/>
  <c r="C58" i="2"/>
  <c r="E58" i="2"/>
  <c r="G58" i="2"/>
  <c r="G66" i="2"/>
  <c r="E66" i="2"/>
  <c r="C66" i="2"/>
  <c r="A66" i="2"/>
  <c r="G60" i="2"/>
  <c r="E60" i="2"/>
  <c r="C60" i="2"/>
  <c r="A60" i="2"/>
  <c r="G57" i="2"/>
  <c r="E57" i="2"/>
  <c r="C57" i="2"/>
  <c r="A57" i="2"/>
  <c r="G56" i="2"/>
  <c r="E56" i="2"/>
  <c r="C56" i="2"/>
  <c r="A56" i="2"/>
  <c r="G49" i="2"/>
  <c r="E49" i="2"/>
  <c r="C49" i="2"/>
  <c r="A49" i="2"/>
  <c r="G45" i="2"/>
  <c r="E45" i="2"/>
  <c r="C45" i="2"/>
  <c r="A45" i="2"/>
  <c r="G44" i="2"/>
  <c r="E44" i="2"/>
  <c r="C44" i="2"/>
  <c r="A44" i="2"/>
  <c r="G43" i="2"/>
  <c r="E43" i="2"/>
  <c r="C43" i="2"/>
  <c r="A43" i="2"/>
  <c r="G42" i="2"/>
  <c r="E42" i="2"/>
  <c r="C42" i="2"/>
  <c r="A42" i="2"/>
  <c r="G41" i="2"/>
  <c r="E41" i="2"/>
  <c r="C41" i="2"/>
  <c r="A41" i="2"/>
  <c r="G39" i="2"/>
  <c r="E39" i="2"/>
  <c r="C39" i="2"/>
  <c r="A39" i="2"/>
  <c r="G38" i="2"/>
  <c r="E38" i="2"/>
  <c r="C38" i="2"/>
  <c r="A38" i="2"/>
  <c r="G37" i="2"/>
  <c r="E37" i="2"/>
  <c r="C37" i="2"/>
  <c r="A37" i="2"/>
  <c r="G36" i="2"/>
  <c r="E36" i="2"/>
  <c r="C36" i="2"/>
  <c r="A36" i="2"/>
  <c r="G35" i="2"/>
  <c r="E35" i="2"/>
  <c r="C35" i="2"/>
  <c r="A35" i="2"/>
  <c r="G33" i="2"/>
  <c r="E33" i="2"/>
  <c r="C33" i="2"/>
  <c r="A33" i="2"/>
  <c r="G32" i="2"/>
  <c r="E32" i="2"/>
  <c r="C32" i="2"/>
  <c r="A32" i="2"/>
  <c r="G31" i="2"/>
  <c r="E31" i="2"/>
  <c r="C31" i="2"/>
  <c r="A31" i="2"/>
  <c r="G30" i="2"/>
  <c r="E30" i="2"/>
  <c r="C30" i="2"/>
  <c r="A30" i="2"/>
  <c r="G29" i="2"/>
  <c r="E29" i="2"/>
  <c r="C29" i="2"/>
  <c r="A29" i="2"/>
  <c r="G27" i="2"/>
  <c r="E27" i="2"/>
  <c r="C27" i="2"/>
  <c r="A27" i="2"/>
  <c r="G26" i="2"/>
  <c r="E26" i="2"/>
  <c r="C26" i="2"/>
  <c r="A26" i="2"/>
  <c r="G25" i="2"/>
  <c r="E25" i="2"/>
  <c r="C25" i="2"/>
  <c r="A25" i="2"/>
  <c r="G24" i="2"/>
  <c r="E24" i="2"/>
  <c r="C24" i="2"/>
  <c r="A24" i="2"/>
  <c r="G22" i="2"/>
  <c r="E22" i="2"/>
  <c r="C22" i="2"/>
  <c r="A22" i="2"/>
  <c r="G21" i="2"/>
  <c r="E21" i="2"/>
  <c r="C21" i="2"/>
  <c r="A21" i="2"/>
  <c r="G20" i="2"/>
  <c r="E20" i="2"/>
  <c r="C20" i="2"/>
  <c r="A20" i="2"/>
  <c r="G19" i="2"/>
  <c r="E19" i="2"/>
  <c r="C19" i="2"/>
  <c r="A19" i="2"/>
  <c r="G18" i="2"/>
  <c r="E18" i="2"/>
  <c r="C18" i="2"/>
  <c r="A18" i="2"/>
  <c r="G16" i="2"/>
  <c r="E16" i="2"/>
  <c r="C16" i="2"/>
  <c r="A16" i="2"/>
  <c r="G15" i="2"/>
  <c r="E15" i="2"/>
  <c r="C15" i="2"/>
  <c r="A15" i="2"/>
  <c r="G14" i="2"/>
  <c r="E14" i="2"/>
  <c r="C14" i="2"/>
  <c r="A14" i="2"/>
  <c r="G13" i="2"/>
  <c r="E13" i="2"/>
  <c r="C13" i="2"/>
  <c r="A13" i="2"/>
  <c r="G12" i="2"/>
  <c r="E12" i="2"/>
  <c r="C12" i="2"/>
  <c r="A12" i="2"/>
  <c r="G10" i="2"/>
  <c r="E10" i="2"/>
  <c r="C10" i="2"/>
  <c r="A10" i="2"/>
  <c r="G9" i="2"/>
  <c r="E9" i="2"/>
  <c r="C9" i="2"/>
  <c r="A9" i="2"/>
  <c r="G8" i="2"/>
  <c r="E8" i="2"/>
  <c r="C8" i="2"/>
  <c r="A8" i="2"/>
  <c r="G7" i="2"/>
  <c r="E7" i="2"/>
  <c r="C7" i="2"/>
  <c r="A7" i="2"/>
  <c r="G6" i="2"/>
  <c r="E6" i="2"/>
  <c r="C6" i="2"/>
  <c r="A6" i="2"/>
  <c r="G5" i="2"/>
  <c r="E5" i="2"/>
  <c r="C5" i="2"/>
  <c r="A5" i="2"/>
  <c r="G3" i="2"/>
  <c r="E3" i="2"/>
  <c r="C3" i="2"/>
  <c r="A3" i="2"/>
  <c r="C9" i="1"/>
  <c r="D9" i="1" s="1"/>
  <c r="A9" i="1"/>
  <c r="C8" i="1"/>
  <c r="D8" i="1" s="1"/>
  <c r="A8" i="1"/>
  <c r="C7" i="1"/>
  <c r="D7" i="1" s="1"/>
  <c r="A7" i="1"/>
  <c r="C6" i="1"/>
  <c r="D6" i="1" s="1"/>
  <c r="A6" i="1"/>
  <c r="C5" i="1"/>
  <c r="D5" i="1" s="1"/>
  <c r="A5" i="1"/>
  <c r="D4" i="1"/>
  <c r="C4" i="1"/>
  <c r="A4" i="1"/>
  <c r="C3" i="1"/>
  <c r="D3" i="1" s="1"/>
  <c r="A3" i="1"/>
</calcChain>
</file>

<file path=xl/sharedStrings.xml><?xml version="1.0" encoding="utf-8"?>
<sst xmlns="http://schemas.openxmlformats.org/spreadsheetml/2006/main" count="152" uniqueCount="39">
  <si>
    <t>Max Stress</t>
  </si>
  <si>
    <t>Max Strain</t>
  </si>
  <si>
    <t>Total E</t>
  </si>
  <si>
    <t>Fail</t>
  </si>
  <si>
    <t>Epicardial Pressure</t>
  </si>
  <si>
    <t>[PSIG]</t>
  </si>
  <si>
    <t>[mmHg]</t>
  </si>
  <si>
    <t xml:space="preserve"> [Mpa]</t>
  </si>
  <si>
    <t>[Pa]</t>
  </si>
  <si>
    <t>LV V [cm^3]</t>
  </si>
  <si>
    <t>LV EF [%]</t>
  </si>
  <si>
    <t>RV V [cm^3]</t>
  </si>
  <si>
    <t xml:space="preserve"> RVEF [%]</t>
  </si>
  <si>
    <t>Total E [J]</t>
  </si>
  <si>
    <t>fail</t>
  </si>
  <si>
    <t>[PSI]</t>
  </si>
  <si>
    <t xml:space="preserve"> [Pa]</t>
  </si>
  <si>
    <t>LV EP</t>
  </si>
  <si>
    <t>RV EP</t>
  </si>
  <si>
    <r>
      <rPr>
        <b/>
        <sz val="11"/>
        <color theme="1"/>
        <rFont val="Calibri"/>
        <family val="2"/>
      </rPr>
      <t>Δ LV S</t>
    </r>
    <r>
      <rPr>
        <b/>
        <sz val="11"/>
        <color theme="1"/>
        <rFont val="Calibri"/>
        <family val="2"/>
        <scheme val="minor"/>
      </rPr>
      <t>V [cm^3]</t>
    </r>
  </si>
  <si>
    <r>
      <rPr>
        <b/>
        <sz val="11"/>
        <color theme="1"/>
        <rFont val="Calibri"/>
        <family val="2"/>
      </rPr>
      <t>Δ RV S</t>
    </r>
    <r>
      <rPr>
        <b/>
        <sz val="11"/>
        <color theme="1"/>
        <rFont val="Calibri"/>
        <family val="2"/>
        <scheme val="minor"/>
      </rPr>
      <t>V [cm^3]</t>
    </r>
  </si>
  <si>
    <t>Mid Stress</t>
  </si>
  <si>
    <t>Min Stress</t>
  </si>
  <si>
    <t>Mid Strain</t>
  </si>
  <si>
    <t>Min Strain</t>
  </si>
  <si>
    <t>J</t>
  </si>
  <si>
    <t>Mpa</t>
  </si>
  <si>
    <t>mm/mm</t>
  </si>
  <si>
    <t>case 2</t>
  </si>
  <si>
    <t>LVEP</t>
  </si>
  <si>
    <t>RVEP</t>
  </si>
  <si>
    <t>LVSV</t>
  </si>
  <si>
    <t>LVEF</t>
  </si>
  <si>
    <t>RVSV</t>
  </si>
  <si>
    <t>RVEF</t>
  </si>
  <si>
    <t>LV blood E [J]</t>
  </si>
  <si>
    <t>RV blood E [J]</t>
  </si>
  <si>
    <t>case 4</t>
  </si>
  <si>
    <t>BiV E [J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"/>
    <numFmt numFmtId="165" formatCode="0.0"/>
    <numFmt numFmtId="166" formatCode="0.000"/>
  </numFmts>
  <fonts count="13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2"/>
      <color theme="1"/>
      <name val="Calibri"/>
      <family val="2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3"/>
      <charset val="129"/>
      <scheme val="minor"/>
    </font>
    <font>
      <b/>
      <sz val="11"/>
      <name val="Calibri"/>
      <family val="2"/>
      <scheme val="minor"/>
    </font>
    <font>
      <sz val="11"/>
      <color rgb="FF00B05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2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2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/>
    <xf numFmtId="0" fontId="6" fillId="2" borderId="0" xfId="0" applyFont="1" applyFill="1"/>
    <xf numFmtId="0" fontId="7" fillId="2" borderId="0" xfId="0" applyFont="1" applyFill="1"/>
    <xf numFmtId="0" fontId="7" fillId="0" borderId="0" xfId="0" applyFont="1"/>
    <xf numFmtId="0" fontId="8" fillId="2" borderId="0" xfId="0" applyFont="1" applyFill="1" applyAlignment="1">
      <alignment horizontal="center"/>
    </xf>
    <xf numFmtId="1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2" fontId="0" fillId="3" borderId="0" xfId="0" applyNumberFormat="1" applyFill="1" applyAlignment="1">
      <alignment horizontal="center"/>
    </xf>
    <xf numFmtId="2" fontId="10" fillId="4" borderId="0" xfId="0" applyNumberFormat="1" applyFont="1" applyFill="1" applyAlignment="1">
      <alignment horizontal="center"/>
    </xf>
    <xf numFmtId="2" fontId="10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4" borderId="0" xfId="0" applyNumberFormat="1" applyFont="1" applyFill="1" applyAlignment="1">
      <alignment horizontal="center"/>
    </xf>
    <xf numFmtId="165" fontId="5" fillId="0" borderId="0" xfId="0" applyNumberFormat="1" applyFont="1" applyAlignment="1">
      <alignment horizontal="center"/>
    </xf>
    <xf numFmtId="2" fontId="11" fillId="0" borderId="0" xfId="0" applyNumberFormat="1" applyFont="1" applyAlignment="1">
      <alignment horizontal="center"/>
    </xf>
    <xf numFmtId="0" fontId="5" fillId="3" borderId="0" xfId="0" applyFont="1" applyFill="1" applyAlignment="1">
      <alignment horizontal="center"/>
    </xf>
    <xf numFmtId="2" fontId="11" fillId="4" borderId="0" xfId="0" applyNumberFormat="1" applyFont="1" applyFill="1" applyAlignment="1">
      <alignment horizontal="center"/>
    </xf>
    <xf numFmtId="166" fontId="0" fillId="0" borderId="0" xfId="0" applyNumberFormat="1" applyAlignment="1">
      <alignment horizontal="center"/>
    </xf>
    <xf numFmtId="2" fontId="5" fillId="3" borderId="0" xfId="0" applyNumberFormat="1" applyFont="1" applyFill="1" applyAlignment="1">
      <alignment horizontal="center"/>
    </xf>
    <xf numFmtId="2" fontId="12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11" fontId="0" fillId="0" borderId="0" xfId="0" applyNumberFormat="1"/>
    <xf numFmtId="0" fontId="6" fillId="2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ill="1"/>
    <xf numFmtId="0" fontId="8" fillId="0" borderId="0" xfId="0" applyFont="1" applyFill="1" applyAlignment="1">
      <alignment horizontal="center"/>
    </xf>
    <xf numFmtId="2" fontId="10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2" fontId="11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2" fontId="0" fillId="4" borderId="0" xfId="0" applyNumberFormat="1" applyFont="1" applyFill="1" applyAlignment="1">
      <alignment horizontal="center"/>
    </xf>
    <xf numFmtId="2" fontId="0" fillId="0" borderId="0" xfId="0" applyNumberFormat="1" applyFont="1" applyAlignment="1">
      <alignment horizontal="center"/>
    </xf>
    <xf numFmtId="2" fontId="5" fillId="4" borderId="0" xfId="0" applyNumberFormat="1" applyFont="1" applyFill="1" applyAlignment="1">
      <alignment horizontal="center"/>
    </xf>
    <xf numFmtId="0" fontId="0" fillId="0" borderId="0" xfId="0" applyFont="1"/>
    <xf numFmtId="2" fontId="0" fillId="4" borderId="0" xfId="0" applyNumberFormat="1" applyFill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Fill="1" applyAlignment="1">
      <alignment horizontal="left"/>
    </xf>
    <xf numFmtId="0" fontId="2" fillId="5" borderId="0" xfId="0" applyFont="1" applyFill="1" applyAlignment="1">
      <alignment horizontal="center"/>
    </xf>
    <xf numFmtId="0" fontId="9" fillId="6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9"/>
  <sheetViews>
    <sheetView tabSelected="1" workbookViewId="0">
      <selection activeCell="F1" sqref="F1"/>
    </sheetView>
  </sheetViews>
  <sheetFormatPr defaultRowHeight="14.4"/>
  <cols>
    <col min="1" max="1" width="12.88671875" customWidth="1"/>
    <col min="5" max="5" width="4.33203125" customWidth="1"/>
    <col min="6" max="6" width="11.5546875" customWidth="1"/>
    <col min="7" max="7" width="13.44140625" customWidth="1"/>
    <col min="8" max="8" width="12.109375" customWidth="1"/>
    <col min="9" max="9" width="4.77734375" customWidth="1"/>
    <col min="10" max="10" width="11.77734375" customWidth="1"/>
    <col min="11" max="11" width="14" customWidth="1"/>
    <col min="12" max="12" width="10.6640625" customWidth="1"/>
    <col min="13" max="13" width="4.21875" customWidth="1"/>
    <col min="14" max="14" width="13.88671875" customWidth="1"/>
    <col min="15" max="15" width="20.88671875" customWidth="1"/>
    <col min="16" max="16" width="10.44140625" customWidth="1"/>
  </cols>
  <sheetData>
    <row r="1" spans="1:16" ht="15.6">
      <c r="A1" s="13"/>
      <c r="B1" s="12" t="s">
        <v>4</v>
      </c>
      <c r="C1" s="13"/>
      <c r="D1" s="13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</row>
    <row r="2" spans="1:16">
      <c r="A2" s="1" t="s">
        <v>5</v>
      </c>
      <c r="B2" s="1" t="s">
        <v>6</v>
      </c>
      <c r="C2" s="1" t="s">
        <v>7</v>
      </c>
      <c r="D2" s="1" t="s">
        <v>8</v>
      </c>
      <c r="E2" s="33"/>
      <c r="F2" s="1" t="s">
        <v>9</v>
      </c>
      <c r="G2" s="1" t="s">
        <v>19</v>
      </c>
      <c r="H2" s="2" t="s">
        <v>10</v>
      </c>
      <c r="I2" s="40"/>
      <c r="J2" s="1" t="s">
        <v>11</v>
      </c>
      <c r="K2" s="1" t="s">
        <v>20</v>
      </c>
      <c r="L2" s="2" t="s">
        <v>12</v>
      </c>
      <c r="M2" s="35"/>
      <c r="N2" s="35"/>
      <c r="O2" s="35"/>
      <c r="P2" s="35"/>
    </row>
    <row r="3" spans="1:16">
      <c r="A3" s="4">
        <f>B3*0.0193368</f>
        <v>0</v>
      </c>
      <c r="B3" s="4">
        <v>0</v>
      </c>
      <c r="C3" s="5">
        <f>B3*0.00013332239</f>
        <v>0</v>
      </c>
      <c r="D3" s="6">
        <f>C3*1000000</f>
        <v>0</v>
      </c>
      <c r="E3" s="6"/>
      <c r="F3" s="6">
        <v>136.30000000000001</v>
      </c>
      <c r="G3" s="6">
        <v>0</v>
      </c>
      <c r="H3" s="6">
        <v>0</v>
      </c>
      <c r="I3" s="6"/>
      <c r="J3" s="6">
        <v>150.6</v>
      </c>
      <c r="K3" s="6">
        <v>0</v>
      </c>
      <c r="L3" s="6">
        <v>0</v>
      </c>
      <c r="M3" s="6"/>
      <c r="N3" s="4"/>
      <c r="O3" s="4"/>
      <c r="P3" s="4"/>
    </row>
    <row r="4" spans="1:16">
      <c r="A4" s="4">
        <f t="shared" ref="A4:A9" si="0">B4*0.0193368</f>
        <v>9.6684000000000006E-2</v>
      </c>
      <c r="B4" s="4">
        <v>5</v>
      </c>
      <c r="C4" s="5">
        <f t="shared" ref="C4:C9" si="1">B4*0.00013332239</f>
        <v>6.6661195E-4</v>
      </c>
      <c r="D4" s="6">
        <f t="shared" ref="D4:D9" si="2">C4*1000000</f>
        <v>666.61194999999998</v>
      </c>
      <c r="E4" s="6"/>
      <c r="F4" s="6">
        <v>126.56</v>
      </c>
      <c r="G4" s="6">
        <v>9.7400000000000091</v>
      </c>
      <c r="H4" s="6">
        <v>7.1460014673514376</v>
      </c>
      <c r="I4" s="6"/>
      <c r="J4" s="6">
        <v>102.9</v>
      </c>
      <c r="K4" s="6">
        <v>47.699999999999989</v>
      </c>
      <c r="L4" s="6">
        <v>31.673306772908361</v>
      </c>
      <c r="M4" s="6"/>
      <c r="N4" s="4"/>
      <c r="O4" s="4"/>
      <c r="P4" s="7"/>
    </row>
    <row r="5" spans="1:16">
      <c r="A5" s="4">
        <f t="shared" si="0"/>
        <v>0.19336800000000001</v>
      </c>
      <c r="B5" s="4">
        <v>10</v>
      </c>
      <c r="C5" s="5">
        <f t="shared" si="1"/>
        <v>1.3332239E-3</v>
      </c>
      <c r="D5" s="6">
        <f t="shared" si="2"/>
        <v>1333.2239</v>
      </c>
      <c r="E5" s="6"/>
      <c r="F5" s="8">
        <v>119.45</v>
      </c>
      <c r="G5" s="6">
        <v>16.850000000000009</v>
      </c>
      <c r="H5" s="6">
        <v>12.362435803374913</v>
      </c>
      <c r="I5" s="6"/>
      <c r="J5" s="6">
        <v>71.28</v>
      </c>
      <c r="K5" s="6">
        <v>79.319999999999993</v>
      </c>
      <c r="L5" s="6">
        <v>52.669322709163346</v>
      </c>
      <c r="M5" s="6"/>
      <c r="N5" s="4"/>
      <c r="O5" s="4"/>
      <c r="P5" s="7"/>
    </row>
    <row r="6" spans="1:16">
      <c r="A6" s="4">
        <f t="shared" si="0"/>
        <v>0.29005200000000003</v>
      </c>
      <c r="B6" s="4">
        <v>15</v>
      </c>
      <c r="C6" s="5">
        <f t="shared" si="1"/>
        <v>1.9998358499999998E-3</v>
      </c>
      <c r="D6" s="6">
        <f t="shared" si="2"/>
        <v>1999.8358499999997</v>
      </c>
      <c r="E6" s="6"/>
      <c r="F6" s="8">
        <v>114.68</v>
      </c>
      <c r="G6" s="6">
        <v>21.620000000000005</v>
      </c>
      <c r="H6" s="6">
        <v>15.862068965517242</v>
      </c>
      <c r="I6" s="6"/>
      <c r="J6" s="6">
        <v>62.64</v>
      </c>
      <c r="K6" s="6">
        <v>87.96</v>
      </c>
      <c r="L6" s="6">
        <v>58.406374501992033</v>
      </c>
      <c r="M6" s="6"/>
      <c r="N6" s="6"/>
      <c r="O6" s="9"/>
      <c r="P6" s="7"/>
    </row>
    <row r="7" spans="1:16">
      <c r="A7" s="4">
        <f t="shared" si="0"/>
        <v>0.38673600000000002</v>
      </c>
      <c r="B7" s="9">
        <v>20</v>
      </c>
      <c r="C7" s="5">
        <f t="shared" si="1"/>
        <v>2.6664478E-3</v>
      </c>
      <c r="D7" s="6">
        <f t="shared" si="2"/>
        <v>2666.4477999999999</v>
      </c>
      <c r="E7" s="6"/>
      <c r="F7" s="8">
        <v>109.39</v>
      </c>
      <c r="G7" s="6">
        <v>26.910000000000011</v>
      </c>
      <c r="H7" s="6">
        <v>19.743213499633168</v>
      </c>
      <c r="I7" s="6"/>
      <c r="J7" s="6">
        <v>58.24</v>
      </c>
      <c r="K7" s="6">
        <v>92.359999999999985</v>
      </c>
      <c r="L7" s="6">
        <v>61.328021248339972</v>
      </c>
      <c r="M7" s="6"/>
      <c r="N7" s="6"/>
      <c r="O7" s="9"/>
      <c r="P7" s="4"/>
    </row>
    <row r="8" spans="1:16">
      <c r="A8" s="4">
        <f t="shared" si="0"/>
        <v>0.48342000000000002</v>
      </c>
      <c r="B8" s="9">
        <v>25</v>
      </c>
      <c r="C8" s="5">
        <f t="shared" si="1"/>
        <v>3.3330597499999998E-3</v>
      </c>
      <c r="D8" s="6">
        <f t="shared" si="2"/>
        <v>3333.0597499999999</v>
      </c>
      <c r="E8" s="6"/>
      <c r="F8" s="8">
        <v>107.31</v>
      </c>
      <c r="G8" s="6">
        <v>28.990000000000009</v>
      </c>
      <c r="H8" s="6">
        <v>21.269258987527518</v>
      </c>
      <c r="I8" s="6"/>
      <c r="J8" s="6">
        <v>48.67</v>
      </c>
      <c r="K8" s="6">
        <v>101.92999999999999</v>
      </c>
      <c r="L8" s="6">
        <v>67.682602921646733</v>
      </c>
      <c r="M8" s="6"/>
      <c r="N8" s="6"/>
      <c r="O8" s="9"/>
      <c r="P8" s="4"/>
    </row>
    <row r="9" spans="1:16">
      <c r="A9" s="4">
        <f t="shared" si="0"/>
        <v>0.58010400000000006</v>
      </c>
      <c r="B9" s="9">
        <v>30</v>
      </c>
      <c r="C9" s="5">
        <f t="shared" si="1"/>
        <v>3.9996716999999996E-3</v>
      </c>
      <c r="D9" s="6">
        <f t="shared" si="2"/>
        <v>3999.6716999999994</v>
      </c>
      <c r="E9" s="6"/>
      <c r="F9" s="10" t="s">
        <v>3</v>
      </c>
      <c r="G9" s="10" t="s">
        <v>3</v>
      </c>
      <c r="H9" s="10" t="s">
        <v>3</v>
      </c>
      <c r="I9" s="10"/>
      <c r="J9" s="10" t="s">
        <v>3</v>
      </c>
      <c r="K9" s="10" t="s">
        <v>3</v>
      </c>
      <c r="L9" s="10" t="s">
        <v>3</v>
      </c>
      <c r="M9" s="6"/>
      <c r="N9" s="4"/>
      <c r="O9" s="9"/>
      <c r="P9" s="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B91C0-69CD-464D-A9B8-B77F26699811}">
  <dimension ref="A1:T73"/>
  <sheetViews>
    <sheetView zoomScale="90" zoomScaleNormal="90" workbookViewId="0">
      <selection activeCell="G3" sqref="G3"/>
    </sheetView>
  </sheetViews>
  <sheetFormatPr defaultRowHeight="14.4"/>
  <cols>
    <col min="1" max="1" width="10.21875" customWidth="1"/>
    <col min="2" max="2" width="12" customWidth="1"/>
    <col min="3" max="3" width="11.5546875" customWidth="1"/>
    <col min="4" max="4" width="4.33203125" customWidth="1"/>
    <col min="5" max="5" width="11.6640625" customWidth="1"/>
    <col min="6" max="6" width="13.6640625" customWidth="1"/>
    <col min="7" max="7" width="12" customWidth="1"/>
    <col min="8" max="8" width="4.88671875" customWidth="1"/>
    <col min="9" max="9" width="14" customWidth="1"/>
    <col min="10" max="10" width="13.88671875" customWidth="1"/>
    <col min="11" max="11" width="12.88671875" customWidth="1"/>
    <col min="12" max="12" width="4.44140625" style="34" customWidth="1"/>
    <col min="13" max="13" width="13.33203125" customWidth="1"/>
    <col min="14" max="14" width="13.88671875" customWidth="1"/>
    <col min="15" max="15" width="14.77734375" customWidth="1"/>
    <col min="16" max="16" width="15.5546875" customWidth="1"/>
    <col min="17" max="17" width="15.33203125" customWidth="1"/>
    <col min="18" max="18" width="16.5546875" customWidth="1"/>
    <col min="19" max="19" width="20.109375" customWidth="1"/>
    <col min="20" max="20" width="10.21875" customWidth="1"/>
  </cols>
  <sheetData>
    <row r="1" spans="1:20" ht="15.6">
      <c r="A1" s="11"/>
      <c r="B1" s="32" t="s">
        <v>17</v>
      </c>
      <c r="C1" s="11"/>
      <c r="E1" s="11"/>
      <c r="F1" s="32" t="s">
        <v>18</v>
      </c>
      <c r="G1" s="11"/>
      <c r="H1" s="34"/>
    </row>
    <row r="2" spans="1:20">
      <c r="A2" s="1" t="s">
        <v>8</v>
      </c>
      <c r="B2" s="1" t="s">
        <v>6</v>
      </c>
      <c r="C2" s="1" t="s">
        <v>15</v>
      </c>
      <c r="D2" s="33"/>
      <c r="E2" s="1" t="s">
        <v>16</v>
      </c>
      <c r="F2" s="1" t="s">
        <v>6</v>
      </c>
      <c r="G2" s="1" t="s">
        <v>15</v>
      </c>
      <c r="H2" s="33"/>
      <c r="I2" s="1" t="s">
        <v>9</v>
      </c>
      <c r="J2" s="1" t="s">
        <v>19</v>
      </c>
      <c r="K2" s="2" t="s">
        <v>10</v>
      </c>
      <c r="L2" s="40"/>
      <c r="M2" s="1" t="s">
        <v>11</v>
      </c>
      <c r="N2" s="1" t="s">
        <v>20</v>
      </c>
      <c r="O2" s="2" t="s">
        <v>12</v>
      </c>
      <c r="P2" s="40"/>
      <c r="Q2" s="40"/>
      <c r="R2" s="40"/>
      <c r="S2" s="40"/>
      <c r="T2" s="40"/>
    </row>
    <row r="3" spans="1:20">
      <c r="A3" s="16">
        <f>B3*133.322</f>
        <v>0</v>
      </c>
      <c r="B3" s="17">
        <v>0</v>
      </c>
      <c r="C3" s="6">
        <f t="shared" ref="C3:C66" si="0">B3*0.0193368</f>
        <v>0</v>
      </c>
      <c r="D3" s="6"/>
      <c r="E3" s="9">
        <f>F3*133.32</f>
        <v>0</v>
      </c>
      <c r="F3" s="17">
        <v>0</v>
      </c>
      <c r="G3" s="6">
        <f t="shared" ref="G3:G39" si="1">F3*0.0193368</f>
        <v>0</v>
      </c>
      <c r="H3" s="6"/>
      <c r="I3" s="4">
        <v>136.30000000000001</v>
      </c>
      <c r="J3" s="18">
        <v>0</v>
      </c>
      <c r="K3" s="41">
        <v>0</v>
      </c>
      <c r="L3" s="36"/>
      <c r="M3" s="4">
        <v>150.6</v>
      </c>
      <c r="N3" s="18">
        <v>0</v>
      </c>
      <c r="O3" s="41">
        <v>0</v>
      </c>
      <c r="P3" s="4"/>
      <c r="Q3" s="4"/>
      <c r="R3" s="4"/>
      <c r="S3" s="4"/>
      <c r="T3" s="4"/>
    </row>
    <row r="4" spans="1:20">
      <c r="A4" s="16"/>
      <c r="B4" s="17"/>
      <c r="C4" s="6"/>
      <c r="D4" s="6"/>
      <c r="E4" s="9"/>
      <c r="F4" s="17"/>
      <c r="G4" s="6"/>
      <c r="H4" s="6"/>
      <c r="I4" s="4"/>
      <c r="J4" s="6"/>
      <c r="K4" s="42"/>
      <c r="L4" s="36"/>
      <c r="M4" s="4"/>
      <c r="N4" s="6"/>
      <c r="O4" s="42"/>
      <c r="P4" s="4"/>
      <c r="Q4" s="4"/>
      <c r="R4" s="4"/>
    </row>
    <row r="5" spans="1:20">
      <c r="A5" s="16">
        <f t="shared" ref="A5:A10" si="2">B5*133.322</f>
        <v>666.61</v>
      </c>
      <c r="B5" s="17">
        <v>5</v>
      </c>
      <c r="C5" s="6">
        <f t="shared" si="0"/>
        <v>9.6684000000000006E-2</v>
      </c>
      <c r="D5" s="6"/>
      <c r="E5" s="9">
        <f t="shared" ref="E5:E10" si="3">F5*133.322</f>
        <v>66.661000000000001</v>
      </c>
      <c r="F5" s="17">
        <v>0.5</v>
      </c>
      <c r="G5" s="6">
        <f t="shared" si="1"/>
        <v>9.6684000000000006E-3</v>
      </c>
      <c r="H5" s="6"/>
      <c r="I5" s="4">
        <v>128.9</v>
      </c>
      <c r="J5" s="6">
        <v>7.4000000000000057</v>
      </c>
      <c r="K5" s="42">
        <v>5.4292002934702897</v>
      </c>
      <c r="L5" s="36"/>
      <c r="M5" s="4">
        <v>147.1</v>
      </c>
      <c r="N5" s="6">
        <v>3.5</v>
      </c>
      <c r="O5" s="42">
        <v>2.3240371845949537</v>
      </c>
      <c r="P5" s="4"/>
      <c r="Q5" s="4"/>
      <c r="R5" s="4"/>
    </row>
    <row r="6" spans="1:20">
      <c r="A6" s="16">
        <f t="shared" si="2"/>
        <v>666.61</v>
      </c>
      <c r="B6" s="17">
        <v>5</v>
      </c>
      <c r="C6" s="6">
        <f t="shared" si="0"/>
        <v>9.6684000000000006E-2</v>
      </c>
      <c r="D6" s="6"/>
      <c r="E6" s="9">
        <f t="shared" si="3"/>
        <v>133.322</v>
      </c>
      <c r="F6" s="17">
        <v>1</v>
      </c>
      <c r="G6" s="6">
        <f t="shared" si="1"/>
        <v>1.9336800000000001E-2</v>
      </c>
      <c r="H6" s="6"/>
      <c r="I6" s="4">
        <v>128.19999999999999</v>
      </c>
      <c r="J6" s="18">
        <v>8.1000000000000227</v>
      </c>
      <c r="K6" s="41">
        <v>5.9427732942039784</v>
      </c>
      <c r="L6" s="36"/>
      <c r="M6" s="4">
        <v>141.30000000000001</v>
      </c>
      <c r="N6" s="18">
        <v>9.2999999999999829</v>
      </c>
      <c r="O6" s="41">
        <v>6.1752988047808657</v>
      </c>
      <c r="P6" s="4"/>
      <c r="Q6" s="4"/>
      <c r="R6" s="4"/>
      <c r="S6" s="4"/>
      <c r="T6" s="7"/>
    </row>
    <row r="7" spans="1:20">
      <c r="A7" s="16">
        <f t="shared" si="2"/>
        <v>666.61</v>
      </c>
      <c r="B7" s="17">
        <v>5</v>
      </c>
      <c r="C7" s="6">
        <f t="shared" si="0"/>
        <v>9.6684000000000006E-2</v>
      </c>
      <c r="D7" s="6"/>
      <c r="E7" s="9">
        <f t="shared" si="3"/>
        <v>199.983</v>
      </c>
      <c r="F7" s="17">
        <v>1.5</v>
      </c>
      <c r="G7" s="6">
        <f t="shared" si="1"/>
        <v>2.9005200000000002E-2</v>
      </c>
      <c r="H7" s="6"/>
      <c r="I7" s="4">
        <v>128.4</v>
      </c>
      <c r="J7" s="6">
        <v>7.9000000000000057</v>
      </c>
      <c r="K7" s="42">
        <v>5.7960381511372017</v>
      </c>
      <c r="L7" s="36"/>
      <c r="M7" s="4">
        <v>135.9</v>
      </c>
      <c r="N7" s="6">
        <v>14.699999999999989</v>
      </c>
      <c r="O7" s="42">
        <v>9.7609561752987979</v>
      </c>
      <c r="P7" s="4"/>
      <c r="Q7" s="4"/>
      <c r="R7" s="4"/>
      <c r="S7" s="4"/>
      <c r="T7" s="4"/>
    </row>
    <row r="8" spans="1:20">
      <c r="A8" s="16">
        <f t="shared" si="2"/>
        <v>666.61</v>
      </c>
      <c r="B8" s="17">
        <v>5</v>
      </c>
      <c r="C8" s="6">
        <f t="shared" si="0"/>
        <v>9.6684000000000006E-2</v>
      </c>
      <c r="D8" s="6"/>
      <c r="E8" s="9">
        <f t="shared" si="3"/>
        <v>266.64400000000001</v>
      </c>
      <c r="F8" s="17">
        <v>2</v>
      </c>
      <c r="G8" s="6">
        <f t="shared" si="1"/>
        <v>3.8673600000000002E-2</v>
      </c>
      <c r="H8" s="6"/>
      <c r="I8" s="4">
        <v>127.5</v>
      </c>
      <c r="J8" s="6">
        <v>8.8000000000000114</v>
      </c>
      <c r="K8" s="42">
        <v>6.4563462949376458</v>
      </c>
      <c r="L8" s="36"/>
      <c r="M8" s="4">
        <v>130.30000000000001</v>
      </c>
      <c r="N8" s="6">
        <v>20.299999999999983</v>
      </c>
      <c r="O8" s="42">
        <v>13.479415670650718</v>
      </c>
      <c r="P8" s="4"/>
      <c r="Q8" s="4"/>
      <c r="R8" s="4"/>
      <c r="S8" s="4"/>
      <c r="T8" s="4"/>
    </row>
    <row r="9" spans="1:20">
      <c r="A9" s="16">
        <f t="shared" si="2"/>
        <v>666.61</v>
      </c>
      <c r="B9" s="17">
        <v>5</v>
      </c>
      <c r="C9" s="6">
        <f t="shared" si="0"/>
        <v>9.6684000000000006E-2</v>
      </c>
      <c r="D9" s="6"/>
      <c r="E9" s="9">
        <f t="shared" si="3"/>
        <v>333.30500000000001</v>
      </c>
      <c r="F9" s="17">
        <v>2.5</v>
      </c>
      <c r="G9" s="6">
        <f t="shared" si="1"/>
        <v>4.8342000000000003E-2</v>
      </c>
      <c r="H9" s="6"/>
      <c r="I9" s="4">
        <v>127.2</v>
      </c>
      <c r="J9" s="6">
        <v>9.1000000000000085</v>
      </c>
      <c r="K9" s="42">
        <v>6.67644900953779</v>
      </c>
      <c r="L9" s="36"/>
      <c r="M9" s="4">
        <v>125</v>
      </c>
      <c r="N9" s="6">
        <v>25.599999999999994</v>
      </c>
      <c r="O9" s="42">
        <v>16.998671978751656</v>
      </c>
      <c r="P9" s="4"/>
      <c r="Q9" s="4"/>
      <c r="R9" s="4"/>
      <c r="S9" s="4"/>
      <c r="T9" s="4"/>
    </row>
    <row r="10" spans="1:20">
      <c r="A10" s="16">
        <f t="shared" si="2"/>
        <v>666.61</v>
      </c>
      <c r="B10" s="17">
        <v>5</v>
      </c>
      <c r="C10" s="6">
        <f t="shared" si="0"/>
        <v>9.6684000000000006E-2</v>
      </c>
      <c r="D10" s="6"/>
      <c r="E10" s="9">
        <f t="shared" si="3"/>
        <v>399.96600000000001</v>
      </c>
      <c r="F10" s="17">
        <v>3</v>
      </c>
      <c r="G10" s="6">
        <f t="shared" si="1"/>
        <v>5.8010400000000004E-2</v>
      </c>
      <c r="H10" s="6"/>
      <c r="I10" s="10" t="s">
        <v>14</v>
      </c>
      <c r="J10" s="10" t="s">
        <v>14</v>
      </c>
      <c r="K10" s="10" t="s">
        <v>14</v>
      </c>
      <c r="L10" s="37"/>
      <c r="M10" s="10" t="s">
        <v>14</v>
      </c>
      <c r="N10" s="10" t="s">
        <v>14</v>
      </c>
      <c r="O10" s="10" t="s">
        <v>14</v>
      </c>
      <c r="P10" s="4"/>
      <c r="Q10" s="4"/>
      <c r="R10" s="4"/>
      <c r="S10" s="4"/>
      <c r="T10" s="4"/>
    </row>
    <row r="11" spans="1:20">
      <c r="A11" s="16"/>
      <c r="B11" s="17"/>
      <c r="C11" s="6"/>
      <c r="D11" s="6"/>
      <c r="E11" s="9"/>
      <c r="F11" s="17"/>
      <c r="G11" s="6"/>
      <c r="H11" s="6"/>
      <c r="I11" s="4"/>
      <c r="J11" s="6"/>
      <c r="K11" s="42"/>
      <c r="L11" s="36"/>
      <c r="M11" s="4"/>
      <c r="N11" s="6"/>
      <c r="O11" s="42"/>
      <c r="P11" s="4"/>
      <c r="Q11" s="4"/>
      <c r="R11" s="4"/>
      <c r="S11" s="4"/>
      <c r="T11" s="4"/>
    </row>
    <row r="12" spans="1:20">
      <c r="A12" s="16">
        <f t="shared" ref="A12:A39" si="4">B12*133.322</f>
        <v>1333.22</v>
      </c>
      <c r="B12" s="17">
        <v>10</v>
      </c>
      <c r="C12" s="6">
        <f t="shared" si="0"/>
        <v>0.19336800000000001</v>
      </c>
      <c r="D12" s="6"/>
      <c r="E12" s="9">
        <f t="shared" ref="E12:E66" si="5">F12*133.322</f>
        <v>199.983</v>
      </c>
      <c r="F12" s="17">
        <v>1.5</v>
      </c>
      <c r="G12" s="6">
        <f t="shared" si="1"/>
        <v>2.9005200000000002E-2</v>
      </c>
      <c r="H12" s="6"/>
      <c r="I12" s="4">
        <v>124.6</v>
      </c>
      <c r="J12" s="18">
        <v>11.700000000000017</v>
      </c>
      <c r="K12" s="41">
        <v>8.5840058694057344</v>
      </c>
      <c r="L12" s="36"/>
      <c r="M12" s="4">
        <v>138.9</v>
      </c>
      <c r="N12" s="18">
        <v>11.699999999999989</v>
      </c>
      <c r="O12" s="41">
        <v>7.7689243027888377</v>
      </c>
      <c r="P12" s="4"/>
      <c r="Q12" s="6"/>
      <c r="R12" s="4"/>
      <c r="S12" s="4"/>
      <c r="T12" s="7"/>
    </row>
    <row r="13" spans="1:20">
      <c r="A13" s="16">
        <f t="shared" si="4"/>
        <v>1333.22</v>
      </c>
      <c r="B13" s="17">
        <v>10</v>
      </c>
      <c r="C13" s="6">
        <f t="shared" si="0"/>
        <v>0.19336800000000001</v>
      </c>
      <c r="D13" s="6"/>
      <c r="E13" s="9">
        <f t="shared" si="5"/>
        <v>266.64400000000001</v>
      </c>
      <c r="F13" s="17">
        <v>2</v>
      </c>
      <c r="G13" s="6">
        <f t="shared" si="1"/>
        <v>3.8673600000000002E-2</v>
      </c>
      <c r="H13" s="6"/>
      <c r="I13" s="4">
        <v>123.8</v>
      </c>
      <c r="J13" s="6">
        <v>12.500000000000014</v>
      </c>
      <c r="K13" s="42">
        <v>9.1709464416727915</v>
      </c>
      <c r="L13" s="36"/>
      <c r="M13" s="4">
        <v>134.1</v>
      </c>
      <c r="N13" s="6">
        <v>16.5</v>
      </c>
      <c r="O13" s="42">
        <v>10.95617529880478</v>
      </c>
      <c r="P13" s="4"/>
      <c r="Q13" s="6"/>
      <c r="R13" s="4"/>
      <c r="S13" s="4"/>
      <c r="T13" s="4"/>
    </row>
    <row r="14" spans="1:20">
      <c r="A14" s="16">
        <f t="shared" si="4"/>
        <v>1333.22</v>
      </c>
      <c r="B14" s="17">
        <v>10</v>
      </c>
      <c r="C14" s="6">
        <f t="shared" si="0"/>
        <v>0.19336800000000001</v>
      </c>
      <c r="D14" s="6"/>
      <c r="E14" s="9">
        <f t="shared" si="5"/>
        <v>333.30500000000001</v>
      </c>
      <c r="F14" s="17">
        <v>2.5</v>
      </c>
      <c r="G14" s="6">
        <f t="shared" si="1"/>
        <v>4.8342000000000003E-2</v>
      </c>
      <c r="H14" s="6"/>
      <c r="I14" s="4">
        <v>123.6</v>
      </c>
      <c r="J14" s="6">
        <v>12.700000000000017</v>
      </c>
      <c r="K14" s="42">
        <v>9.3176815847395567</v>
      </c>
      <c r="L14" s="36"/>
      <c r="M14" s="4">
        <v>129.4</v>
      </c>
      <c r="N14" s="6">
        <v>21.199999999999989</v>
      </c>
      <c r="O14" s="42">
        <v>14.077025232403711</v>
      </c>
      <c r="P14" s="4"/>
      <c r="Q14" s="4"/>
      <c r="R14" s="4"/>
      <c r="S14" s="4"/>
      <c r="T14" s="4"/>
    </row>
    <row r="15" spans="1:20">
      <c r="A15" s="16">
        <f t="shared" si="4"/>
        <v>1333.22</v>
      </c>
      <c r="B15" s="17">
        <v>10</v>
      </c>
      <c r="C15" s="6">
        <f t="shared" si="0"/>
        <v>0.19336800000000001</v>
      </c>
      <c r="D15" s="6"/>
      <c r="E15" s="9">
        <f t="shared" si="5"/>
        <v>399.96600000000001</v>
      </c>
      <c r="F15" s="17">
        <v>3</v>
      </c>
      <c r="G15" s="6">
        <f t="shared" si="1"/>
        <v>5.8010400000000004E-2</v>
      </c>
      <c r="H15" s="6"/>
      <c r="I15" s="4">
        <v>123.3</v>
      </c>
      <c r="J15" s="6">
        <v>13.000000000000014</v>
      </c>
      <c r="K15" s="42">
        <v>9.5377842993397017</v>
      </c>
      <c r="L15" s="36"/>
      <c r="M15" s="4">
        <v>124.7</v>
      </c>
      <c r="N15" s="6">
        <v>25.899999999999991</v>
      </c>
      <c r="O15" s="42">
        <v>17.197875166002653</v>
      </c>
      <c r="P15" s="4"/>
      <c r="Q15" s="4"/>
      <c r="R15" s="4"/>
      <c r="S15" s="4"/>
      <c r="T15" s="4"/>
    </row>
    <row r="16" spans="1:20">
      <c r="A16" s="16">
        <f t="shared" si="4"/>
        <v>1333.22</v>
      </c>
      <c r="B16" s="17">
        <v>10</v>
      </c>
      <c r="C16" s="6">
        <f t="shared" si="0"/>
        <v>0.19336800000000001</v>
      </c>
      <c r="D16" s="6"/>
      <c r="E16" s="9">
        <f t="shared" si="5"/>
        <v>533.28800000000001</v>
      </c>
      <c r="F16" s="17">
        <v>4</v>
      </c>
      <c r="G16" s="6">
        <f t="shared" si="1"/>
        <v>7.7347200000000005E-2</v>
      </c>
      <c r="H16" s="6"/>
      <c r="I16" s="10" t="s">
        <v>14</v>
      </c>
      <c r="J16" s="10" t="s">
        <v>14</v>
      </c>
      <c r="K16" s="10" t="s">
        <v>14</v>
      </c>
      <c r="L16" s="37"/>
      <c r="M16" s="10" t="s">
        <v>14</v>
      </c>
      <c r="N16" s="10" t="s">
        <v>14</v>
      </c>
      <c r="O16" s="10" t="s">
        <v>14</v>
      </c>
      <c r="P16" s="4"/>
      <c r="Q16" s="4"/>
      <c r="R16" s="4"/>
      <c r="S16" s="4"/>
      <c r="T16" s="4"/>
    </row>
    <row r="17" spans="1:20">
      <c r="A17" s="16"/>
      <c r="B17" s="17"/>
      <c r="C17" s="6"/>
      <c r="D17" s="6"/>
      <c r="E17" s="9"/>
      <c r="F17" s="17"/>
      <c r="G17" s="6"/>
      <c r="H17" s="6"/>
      <c r="I17" s="10"/>
      <c r="J17" s="6"/>
      <c r="K17" s="42"/>
      <c r="L17" s="36"/>
      <c r="M17" s="10"/>
      <c r="N17" s="6"/>
      <c r="O17" s="42"/>
      <c r="P17" s="4"/>
      <c r="Q17" s="4"/>
      <c r="R17" s="4"/>
      <c r="S17" s="4"/>
      <c r="T17" s="4"/>
    </row>
    <row r="18" spans="1:20">
      <c r="A18" s="16">
        <f t="shared" si="4"/>
        <v>1999.83</v>
      </c>
      <c r="B18" s="17">
        <v>15</v>
      </c>
      <c r="C18" s="6">
        <f t="shared" si="0"/>
        <v>0.29005200000000003</v>
      </c>
      <c r="D18" s="6"/>
      <c r="E18" s="9">
        <f t="shared" si="5"/>
        <v>266.64400000000001</v>
      </c>
      <c r="F18" s="17">
        <v>2</v>
      </c>
      <c r="G18" s="6">
        <f t="shared" si="1"/>
        <v>3.8673600000000002E-2</v>
      </c>
      <c r="H18" s="6"/>
      <c r="I18" s="9">
        <v>121.5</v>
      </c>
      <c r="J18" s="6">
        <v>14.800000000000011</v>
      </c>
      <c r="K18" s="42">
        <v>10.858400586940579</v>
      </c>
      <c r="L18" s="36"/>
      <c r="M18" s="9">
        <v>136.69999999999999</v>
      </c>
      <c r="N18" s="6">
        <v>13.900000000000006</v>
      </c>
      <c r="O18" s="42">
        <v>9.2297476759628196</v>
      </c>
      <c r="P18" s="4"/>
      <c r="Q18" s="6"/>
      <c r="R18" s="4"/>
      <c r="S18" s="4"/>
      <c r="T18" s="4"/>
    </row>
    <row r="19" spans="1:20">
      <c r="A19" s="16">
        <f t="shared" si="4"/>
        <v>1999.83</v>
      </c>
      <c r="B19" s="17">
        <v>15</v>
      </c>
      <c r="C19" s="6">
        <f t="shared" si="0"/>
        <v>0.29005200000000003</v>
      </c>
      <c r="D19" s="6"/>
      <c r="E19" s="9">
        <f t="shared" si="5"/>
        <v>306.64060000000001</v>
      </c>
      <c r="F19" s="17">
        <v>2.2999999999999998</v>
      </c>
      <c r="G19" s="6">
        <f t="shared" si="1"/>
        <v>4.4474640000000003E-2</v>
      </c>
      <c r="H19" s="6"/>
      <c r="I19" s="9">
        <v>121.4</v>
      </c>
      <c r="J19" s="18">
        <v>14.900000000000006</v>
      </c>
      <c r="K19" s="41">
        <v>10.931768158473957</v>
      </c>
      <c r="L19" s="36"/>
      <c r="M19" s="9">
        <v>134.5</v>
      </c>
      <c r="N19" s="18">
        <v>16.099999999999994</v>
      </c>
      <c r="O19" s="41">
        <v>10.690571049136782</v>
      </c>
      <c r="P19" s="4"/>
      <c r="Q19" s="6"/>
      <c r="R19" s="4"/>
      <c r="S19" s="4"/>
      <c r="T19" s="7"/>
    </row>
    <row r="20" spans="1:20">
      <c r="A20" s="16">
        <f t="shared" si="4"/>
        <v>1999.83</v>
      </c>
      <c r="B20" s="17">
        <v>15</v>
      </c>
      <c r="C20" s="6">
        <f t="shared" si="0"/>
        <v>0.29005200000000003</v>
      </c>
      <c r="D20" s="6"/>
      <c r="E20" s="9">
        <f t="shared" si="5"/>
        <v>333.30500000000001</v>
      </c>
      <c r="F20" s="17">
        <v>2.5</v>
      </c>
      <c r="G20" s="6">
        <f t="shared" si="1"/>
        <v>4.8342000000000003E-2</v>
      </c>
      <c r="H20" s="6"/>
      <c r="I20" s="9">
        <v>121.3</v>
      </c>
      <c r="J20" s="6">
        <v>15.000000000000014</v>
      </c>
      <c r="K20" s="42">
        <v>11.005135730007346</v>
      </c>
      <c r="L20" s="36"/>
      <c r="M20" s="9">
        <v>132.9</v>
      </c>
      <c r="N20" s="6">
        <v>17.699999999999989</v>
      </c>
      <c r="O20" s="42">
        <v>11.752988047808758</v>
      </c>
      <c r="P20" s="4"/>
      <c r="Q20" s="6"/>
      <c r="R20" s="4"/>
      <c r="S20" s="4"/>
      <c r="T20" s="4"/>
    </row>
    <row r="21" spans="1:20">
      <c r="A21" s="16">
        <f t="shared" si="4"/>
        <v>1999.83</v>
      </c>
      <c r="B21" s="17">
        <v>15</v>
      </c>
      <c r="C21" s="6">
        <f t="shared" si="0"/>
        <v>0.29005200000000003</v>
      </c>
      <c r="D21" s="6"/>
      <c r="E21" s="9">
        <f t="shared" si="5"/>
        <v>399.96600000000001</v>
      </c>
      <c r="F21" s="17">
        <v>3</v>
      </c>
      <c r="G21" s="6">
        <f t="shared" si="1"/>
        <v>5.8010400000000004E-2</v>
      </c>
      <c r="H21" s="6"/>
      <c r="I21" s="9">
        <v>121.1</v>
      </c>
      <c r="J21" s="6">
        <v>15.200000000000017</v>
      </c>
      <c r="K21" s="42">
        <v>11.151870873074113</v>
      </c>
      <c r="L21" s="36"/>
      <c r="M21" s="9">
        <v>129.1</v>
      </c>
      <c r="N21" s="6">
        <v>21.5</v>
      </c>
      <c r="O21" s="42">
        <v>14.276228419654716</v>
      </c>
      <c r="P21" s="4"/>
      <c r="Q21" s="4"/>
      <c r="R21" s="4"/>
      <c r="S21" s="4"/>
      <c r="T21" s="4"/>
    </row>
    <row r="22" spans="1:20">
      <c r="A22" s="16">
        <f t="shared" si="4"/>
        <v>1999.83</v>
      </c>
      <c r="B22" s="17">
        <v>15</v>
      </c>
      <c r="C22" s="6">
        <f t="shared" si="0"/>
        <v>0.29005200000000003</v>
      </c>
      <c r="D22" s="6"/>
      <c r="E22" s="9">
        <f t="shared" si="5"/>
        <v>533.28800000000001</v>
      </c>
      <c r="F22" s="17">
        <v>4</v>
      </c>
      <c r="G22" s="6">
        <f t="shared" si="1"/>
        <v>7.7347200000000005E-2</v>
      </c>
      <c r="H22" s="6"/>
      <c r="I22" s="10" t="s">
        <v>14</v>
      </c>
      <c r="J22" s="10" t="s">
        <v>14</v>
      </c>
      <c r="K22" s="10" t="s">
        <v>14</v>
      </c>
      <c r="L22" s="37"/>
      <c r="M22" s="10" t="s">
        <v>14</v>
      </c>
      <c r="N22" s="10" t="s">
        <v>14</v>
      </c>
      <c r="O22" s="10" t="s">
        <v>14</v>
      </c>
      <c r="P22" s="4"/>
      <c r="Q22" s="4"/>
      <c r="R22" s="4"/>
      <c r="S22" s="4"/>
      <c r="T22" s="4"/>
    </row>
    <row r="23" spans="1:20">
      <c r="A23" s="16"/>
      <c r="B23" s="17"/>
      <c r="C23" s="6"/>
      <c r="D23" s="6"/>
      <c r="E23" s="9"/>
      <c r="F23" s="17"/>
      <c r="G23" s="6"/>
      <c r="H23" s="6"/>
      <c r="I23" s="4"/>
      <c r="J23" s="6"/>
      <c r="K23" s="42"/>
      <c r="L23" s="36"/>
      <c r="M23" s="4"/>
      <c r="N23" s="6"/>
      <c r="O23" s="42"/>
      <c r="P23" s="4"/>
      <c r="Q23" s="4"/>
      <c r="R23" s="4"/>
      <c r="S23" s="4"/>
      <c r="T23" s="4"/>
    </row>
    <row r="24" spans="1:20">
      <c r="A24" s="16">
        <f t="shared" si="4"/>
        <v>2666.44</v>
      </c>
      <c r="B24" s="17">
        <v>20</v>
      </c>
      <c r="C24" s="6">
        <f t="shared" si="0"/>
        <v>0.38673600000000002</v>
      </c>
      <c r="D24" s="6"/>
      <c r="E24" s="9">
        <f t="shared" si="5"/>
        <v>266.64400000000001</v>
      </c>
      <c r="F24" s="17">
        <v>2</v>
      </c>
      <c r="G24" s="6">
        <f t="shared" si="1"/>
        <v>3.8673600000000002E-2</v>
      </c>
      <c r="H24" s="6"/>
      <c r="I24" s="4">
        <v>119.7</v>
      </c>
      <c r="J24" s="6">
        <v>16.600000000000009</v>
      </c>
      <c r="K24" s="42">
        <v>12.179016874541459</v>
      </c>
      <c r="L24" s="36"/>
      <c r="M24" s="4">
        <v>138.4</v>
      </c>
      <c r="N24" s="6">
        <v>12.199999999999989</v>
      </c>
      <c r="O24" s="42">
        <v>8.1009296148738308</v>
      </c>
      <c r="P24" s="4"/>
      <c r="Q24" s="4"/>
      <c r="R24" s="4"/>
      <c r="S24" s="4"/>
      <c r="T24" s="4"/>
    </row>
    <row r="25" spans="1:20">
      <c r="A25" s="16">
        <f t="shared" si="4"/>
        <v>2666.44</v>
      </c>
      <c r="B25" s="17">
        <v>20</v>
      </c>
      <c r="C25" s="6">
        <f t="shared" si="0"/>
        <v>0.38673600000000002</v>
      </c>
      <c r="D25" s="6"/>
      <c r="E25" s="9">
        <f t="shared" si="5"/>
        <v>399.96600000000001</v>
      </c>
      <c r="F25" s="17">
        <v>3</v>
      </c>
      <c r="G25" s="6">
        <f t="shared" si="1"/>
        <v>5.8010400000000004E-2</v>
      </c>
      <c r="H25" s="6"/>
      <c r="I25" s="4">
        <v>119.4</v>
      </c>
      <c r="J25" s="18">
        <v>16.900000000000006</v>
      </c>
      <c r="K25" s="41">
        <v>12.399119589141602</v>
      </c>
      <c r="L25" s="36"/>
      <c r="M25" s="4">
        <v>132.11000000000001</v>
      </c>
      <c r="N25" s="18">
        <v>18.489999999999981</v>
      </c>
      <c r="O25" s="41">
        <v>12.277556440903043</v>
      </c>
      <c r="P25" s="4"/>
      <c r="Q25" s="4"/>
      <c r="R25" s="4"/>
      <c r="S25" s="4"/>
      <c r="T25" s="7"/>
    </row>
    <row r="26" spans="1:20">
      <c r="A26" s="16">
        <f t="shared" si="4"/>
        <v>2666.44</v>
      </c>
      <c r="B26" s="17">
        <v>20</v>
      </c>
      <c r="C26" s="6">
        <f t="shared" si="0"/>
        <v>0.38673600000000002</v>
      </c>
      <c r="D26" s="6"/>
      <c r="E26" s="9">
        <f t="shared" si="5"/>
        <v>533.28800000000001</v>
      </c>
      <c r="F26" s="17">
        <v>4</v>
      </c>
      <c r="G26" s="6">
        <f t="shared" si="1"/>
        <v>7.7347200000000005E-2</v>
      </c>
      <c r="H26" s="6"/>
      <c r="I26" s="4">
        <v>119.2</v>
      </c>
      <c r="J26" s="6">
        <v>17.100000000000009</v>
      </c>
      <c r="K26" s="42">
        <v>12.545854732208369</v>
      </c>
      <c r="L26" s="36"/>
      <c r="M26" s="4">
        <v>125.1</v>
      </c>
      <c r="N26" s="6">
        <v>25.5</v>
      </c>
      <c r="O26" s="42">
        <v>16.932270916334662</v>
      </c>
      <c r="P26" s="4"/>
      <c r="Q26" s="4"/>
      <c r="R26" s="4"/>
      <c r="S26" s="4"/>
      <c r="T26" s="4"/>
    </row>
    <row r="27" spans="1:20">
      <c r="A27" s="16">
        <f t="shared" si="4"/>
        <v>2666.44</v>
      </c>
      <c r="B27" s="17">
        <v>20</v>
      </c>
      <c r="C27" s="6">
        <f t="shared" si="0"/>
        <v>0.38673600000000002</v>
      </c>
      <c r="D27" s="6"/>
      <c r="E27" s="9">
        <f t="shared" si="5"/>
        <v>666.61</v>
      </c>
      <c r="F27" s="17">
        <v>5</v>
      </c>
      <c r="G27" s="6">
        <f t="shared" si="1"/>
        <v>9.6684000000000006E-2</v>
      </c>
      <c r="H27" s="6"/>
      <c r="I27" s="10" t="s">
        <v>14</v>
      </c>
      <c r="J27" s="10" t="s">
        <v>14</v>
      </c>
      <c r="K27" s="10" t="s">
        <v>14</v>
      </c>
      <c r="L27" s="37"/>
      <c r="M27" s="10" t="s">
        <v>14</v>
      </c>
      <c r="N27" s="10" t="s">
        <v>14</v>
      </c>
      <c r="O27" s="10" t="s">
        <v>14</v>
      </c>
      <c r="P27" s="4"/>
      <c r="Q27" s="4"/>
      <c r="R27" s="4"/>
      <c r="S27" s="4"/>
      <c r="T27" s="4"/>
    </row>
    <row r="28" spans="1:20">
      <c r="A28" s="16"/>
      <c r="B28" s="17"/>
      <c r="C28" s="6"/>
      <c r="D28" s="6"/>
      <c r="E28" s="9"/>
      <c r="F28" s="17"/>
      <c r="G28" s="6"/>
      <c r="H28" s="6"/>
      <c r="I28" s="10"/>
      <c r="J28" s="6"/>
      <c r="K28" s="42"/>
      <c r="L28" s="36"/>
      <c r="M28" s="10"/>
      <c r="N28" s="6"/>
      <c r="O28" s="42"/>
      <c r="P28" s="4"/>
      <c r="Q28" s="4"/>
      <c r="R28" s="4"/>
      <c r="S28" s="4"/>
      <c r="T28" s="4"/>
    </row>
    <row r="29" spans="1:20">
      <c r="A29" s="16">
        <f t="shared" si="4"/>
        <v>3999.66</v>
      </c>
      <c r="B29" s="17">
        <v>30</v>
      </c>
      <c r="C29" s="6">
        <f t="shared" si="0"/>
        <v>0.58010400000000006</v>
      </c>
      <c r="D29" s="6"/>
      <c r="E29" s="9">
        <f t="shared" si="5"/>
        <v>266.64400000000001</v>
      </c>
      <c r="F29" s="17">
        <v>2</v>
      </c>
      <c r="G29" s="6">
        <f t="shared" si="1"/>
        <v>3.8673600000000002E-2</v>
      </c>
      <c r="H29" s="6"/>
      <c r="I29" s="4">
        <v>116.8</v>
      </c>
      <c r="J29" s="6">
        <v>19.500000000000014</v>
      </c>
      <c r="K29" s="42">
        <v>14.306676449009547</v>
      </c>
      <c r="L29" s="38"/>
      <c r="M29" s="4">
        <v>140.1</v>
      </c>
      <c r="N29" s="6">
        <v>10.5</v>
      </c>
      <c r="O29" s="42">
        <v>6.9721115537848615</v>
      </c>
      <c r="P29" s="4"/>
      <c r="Q29" s="4"/>
      <c r="R29" s="4"/>
      <c r="S29" s="4"/>
      <c r="T29" s="4"/>
    </row>
    <row r="30" spans="1:20">
      <c r="A30" s="16">
        <f t="shared" si="4"/>
        <v>3999.66</v>
      </c>
      <c r="B30" s="17">
        <v>30</v>
      </c>
      <c r="C30" s="6">
        <f t="shared" si="0"/>
        <v>0.58010400000000006</v>
      </c>
      <c r="D30" s="6"/>
      <c r="E30" s="9">
        <f t="shared" si="5"/>
        <v>399.96600000000001</v>
      </c>
      <c r="F30" s="17">
        <v>3</v>
      </c>
      <c r="G30" s="6">
        <f t="shared" si="1"/>
        <v>5.8010400000000004E-2</v>
      </c>
      <c r="H30" s="6"/>
      <c r="I30" s="4">
        <v>116.7</v>
      </c>
      <c r="J30" s="6">
        <v>19.600000000000009</v>
      </c>
      <c r="K30" s="42">
        <v>14.380044020542925</v>
      </c>
      <c r="L30" s="38"/>
      <c r="M30" s="4">
        <v>135.88</v>
      </c>
      <c r="N30" s="6">
        <v>14.719999999999999</v>
      </c>
      <c r="O30" s="42">
        <v>9.7742363877822029</v>
      </c>
      <c r="P30" s="4"/>
      <c r="Q30" s="4"/>
      <c r="R30" s="4"/>
      <c r="S30" s="4"/>
      <c r="T30" s="4"/>
    </row>
    <row r="31" spans="1:20">
      <c r="A31" s="16">
        <f t="shared" si="4"/>
        <v>3999.66</v>
      </c>
      <c r="B31" s="17">
        <v>30</v>
      </c>
      <c r="C31" s="6">
        <f t="shared" si="0"/>
        <v>0.58010400000000006</v>
      </c>
      <c r="D31" s="6"/>
      <c r="E31" s="9">
        <f t="shared" si="5"/>
        <v>466.62700000000001</v>
      </c>
      <c r="F31" s="17">
        <v>3.5</v>
      </c>
      <c r="G31" s="6">
        <f t="shared" si="1"/>
        <v>6.7678800000000011E-2</v>
      </c>
      <c r="H31" s="6"/>
      <c r="I31" s="4">
        <v>116.5</v>
      </c>
      <c r="J31" s="6">
        <v>19.800000000000011</v>
      </c>
      <c r="K31" s="42">
        <v>14.526779163609691</v>
      </c>
      <c r="L31" s="38"/>
      <c r="M31" s="4">
        <v>133</v>
      </c>
      <c r="N31" s="6">
        <v>17.599999999999994</v>
      </c>
      <c r="O31" s="42">
        <v>11.686586985391763</v>
      </c>
      <c r="P31" s="4"/>
      <c r="Q31" s="4"/>
      <c r="R31" s="4"/>
      <c r="S31" s="4"/>
      <c r="T31" s="4"/>
    </row>
    <row r="32" spans="1:20">
      <c r="A32" s="16">
        <f t="shared" si="4"/>
        <v>3999.66</v>
      </c>
      <c r="B32" s="17">
        <v>30</v>
      </c>
      <c r="C32" s="6">
        <f t="shared" si="0"/>
        <v>0.58010400000000006</v>
      </c>
      <c r="D32" s="6"/>
      <c r="E32" s="9">
        <f t="shared" si="5"/>
        <v>533.28800000000001</v>
      </c>
      <c r="F32" s="17">
        <v>4</v>
      </c>
      <c r="G32" s="6">
        <f t="shared" si="1"/>
        <v>7.7347200000000005E-2</v>
      </c>
      <c r="H32" s="6"/>
      <c r="I32" s="4">
        <v>116.4</v>
      </c>
      <c r="J32" s="18">
        <v>19.900000000000006</v>
      </c>
      <c r="K32" s="41">
        <v>14.600146735143069</v>
      </c>
      <c r="L32" s="38"/>
      <c r="M32" s="4">
        <v>130.5</v>
      </c>
      <c r="N32" s="18">
        <v>20.099999999999994</v>
      </c>
      <c r="O32" s="41">
        <v>13.34661354581673</v>
      </c>
      <c r="P32" s="4"/>
      <c r="Q32" s="4"/>
      <c r="R32" s="4"/>
      <c r="S32" s="4"/>
      <c r="T32" s="4"/>
    </row>
    <row r="33" spans="1:20">
      <c r="A33" s="16">
        <f t="shared" si="4"/>
        <v>3999.66</v>
      </c>
      <c r="B33" s="17">
        <v>30</v>
      </c>
      <c r="C33" s="6">
        <f t="shared" si="0"/>
        <v>0.58010400000000006</v>
      </c>
      <c r="D33" s="6"/>
      <c r="E33" s="9">
        <f t="shared" si="5"/>
        <v>666.61</v>
      </c>
      <c r="F33" s="17">
        <v>5</v>
      </c>
      <c r="G33" s="6">
        <f t="shared" si="1"/>
        <v>9.6684000000000006E-2</v>
      </c>
      <c r="H33" s="6"/>
      <c r="I33" s="4">
        <v>116.3</v>
      </c>
      <c r="J33" s="6">
        <v>20.000000000000014</v>
      </c>
      <c r="K33" s="42">
        <v>14.673514306676458</v>
      </c>
      <c r="L33" s="38"/>
      <c r="M33" s="4">
        <v>123.3</v>
      </c>
      <c r="N33" s="6">
        <v>27.299999999999997</v>
      </c>
      <c r="O33" s="42">
        <v>18.127490039840634</v>
      </c>
      <c r="P33" s="4"/>
      <c r="Q33" s="4"/>
      <c r="R33" s="4"/>
      <c r="S33" s="4"/>
      <c r="T33" s="4"/>
    </row>
    <row r="34" spans="1:20">
      <c r="A34" s="16"/>
      <c r="B34" s="17"/>
      <c r="C34" s="6"/>
      <c r="D34" s="6"/>
      <c r="E34" s="9"/>
      <c r="F34" s="17"/>
      <c r="G34" s="6"/>
      <c r="H34" s="6"/>
      <c r="I34" s="10"/>
      <c r="J34" s="6"/>
      <c r="K34" s="42"/>
      <c r="L34" s="38"/>
      <c r="M34" s="10"/>
      <c r="N34" s="6"/>
      <c r="O34" s="42"/>
      <c r="P34" s="4"/>
      <c r="Q34" s="4"/>
      <c r="R34" s="4"/>
      <c r="S34" s="4"/>
      <c r="T34" s="4"/>
    </row>
    <row r="35" spans="1:20">
      <c r="A35" s="16">
        <f t="shared" si="4"/>
        <v>5332.88</v>
      </c>
      <c r="B35" s="17">
        <v>40</v>
      </c>
      <c r="C35" s="6">
        <f t="shared" si="0"/>
        <v>0.77347200000000005</v>
      </c>
      <c r="D35" s="6"/>
      <c r="E35" s="9">
        <f t="shared" si="5"/>
        <v>266.64400000000001</v>
      </c>
      <c r="F35" s="17">
        <v>2</v>
      </c>
      <c r="G35" s="6">
        <f t="shared" si="1"/>
        <v>3.8673600000000002E-2</v>
      </c>
      <c r="H35" s="6"/>
      <c r="I35" s="4">
        <v>114.1</v>
      </c>
      <c r="J35" s="6">
        <v>22.200000000000017</v>
      </c>
      <c r="K35" s="42">
        <v>16.287600880410867</v>
      </c>
      <c r="L35" s="38"/>
      <c r="M35" s="4">
        <v>141.19999999999999</v>
      </c>
      <c r="N35" s="6">
        <v>9.4000000000000057</v>
      </c>
      <c r="O35" s="42">
        <v>6.2416998671978794</v>
      </c>
      <c r="P35" s="4"/>
      <c r="Q35" s="4"/>
      <c r="R35" s="4"/>
      <c r="S35" s="4"/>
      <c r="T35" s="4"/>
    </row>
    <row r="36" spans="1:20">
      <c r="A36" s="16">
        <f t="shared" si="4"/>
        <v>5332.88</v>
      </c>
      <c r="B36" s="17">
        <v>40</v>
      </c>
      <c r="C36" s="6">
        <f t="shared" si="0"/>
        <v>0.77347200000000005</v>
      </c>
      <c r="D36" s="6"/>
      <c r="E36" s="9">
        <f t="shared" si="5"/>
        <v>533.28800000000001</v>
      </c>
      <c r="F36" s="17">
        <v>4</v>
      </c>
      <c r="G36" s="6">
        <f t="shared" si="1"/>
        <v>7.7347200000000005E-2</v>
      </c>
      <c r="H36" s="6"/>
      <c r="I36" s="4">
        <v>114.1</v>
      </c>
      <c r="J36" s="6">
        <v>22.200000000000017</v>
      </c>
      <c r="K36" s="42">
        <v>16.287600880410867</v>
      </c>
      <c r="L36" s="38"/>
      <c r="M36" s="4">
        <v>132.80000000000001</v>
      </c>
      <c r="N36" s="6">
        <v>17.799999999999983</v>
      </c>
      <c r="O36" s="42">
        <v>11.819389110225753</v>
      </c>
      <c r="P36" s="4"/>
      <c r="Q36" s="4"/>
      <c r="R36" s="4"/>
      <c r="S36" s="4"/>
      <c r="T36" s="4"/>
    </row>
    <row r="37" spans="1:20">
      <c r="A37" s="16">
        <f t="shared" si="4"/>
        <v>5332.88</v>
      </c>
      <c r="B37" s="17">
        <v>40</v>
      </c>
      <c r="C37" s="6">
        <f t="shared" si="0"/>
        <v>0.77347200000000005</v>
      </c>
      <c r="D37" s="6"/>
      <c r="E37" s="9">
        <f t="shared" si="5"/>
        <v>599.94900000000007</v>
      </c>
      <c r="F37" s="23">
        <v>4.5</v>
      </c>
      <c r="G37" s="6">
        <f t="shared" si="1"/>
        <v>8.7015599999999999E-2</v>
      </c>
      <c r="H37" s="6"/>
      <c r="I37" s="4">
        <v>114</v>
      </c>
      <c r="J37" s="6">
        <v>22.300000000000011</v>
      </c>
      <c r="K37" s="42">
        <v>16.360968451944245</v>
      </c>
      <c r="L37" s="38"/>
      <c r="M37" s="4">
        <v>133.19999999999999</v>
      </c>
      <c r="N37" s="6">
        <v>17.400000000000006</v>
      </c>
      <c r="O37" s="42">
        <v>11.553784860557773</v>
      </c>
      <c r="P37" s="4"/>
      <c r="Q37" s="4"/>
      <c r="R37" s="4"/>
      <c r="S37" s="4"/>
      <c r="T37" s="4"/>
    </row>
    <row r="38" spans="1:20">
      <c r="A38" s="16">
        <f t="shared" si="4"/>
        <v>5332.88</v>
      </c>
      <c r="B38" s="17">
        <v>40</v>
      </c>
      <c r="C38" s="6">
        <f t="shared" si="0"/>
        <v>0.77347200000000005</v>
      </c>
      <c r="D38" s="6"/>
      <c r="E38" s="9">
        <f t="shared" si="5"/>
        <v>666.61</v>
      </c>
      <c r="F38" s="17">
        <v>5</v>
      </c>
      <c r="G38" s="6">
        <f t="shared" si="1"/>
        <v>9.6684000000000006E-2</v>
      </c>
      <c r="H38" s="6"/>
      <c r="I38" s="9">
        <v>113.5</v>
      </c>
      <c r="J38" s="9">
        <v>22.800000000000011</v>
      </c>
      <c r="K38" s="8">
        <v>16.727806309611161</v>
      </c>
      <c r="L38" s="39"/>
      <c r="M38" s="9">
        <v>130.6</v>
      </c>
      <c r="N38" s="9">
        <v>20</v>
      </c>
      <c r="O38" s="8">
        <v>13.280212483399733</v>
      </c>
      <c r="P38" s="4"/>
      <c r="Q38" s="4"/>
      <c r="R38" s="4"/>
      <c r="S38" s="4"/>
      <c r="T38" s="4"/>
    </row>
    <row r="39" spans="1:20">
      <c r="A39" s="16">
        <f t="shared" si="4"/>
        <v>5332.88</v>
      </c>
      <c r="B39" s="17">
        <v>40</v>
      </c>
      <c r="C39" s="6">
        <f t="shared" si="0"/>
        <v>0.77347200000000005</v>
      </c>
      <c r="D39" s="6"/>
      <c r="E39" s="9">
        <f t="shared" si="5"/>
        <v>799.93200000000002</v>
      </c>
      <c r="F39" s="17">
        <v>6</v>
      </c>
      <c r="G39" s="6">
        <f t="shared" si="1"/>
        <v>0.11602080000000001</v>
      </c>
      <c r="H39" s="6"/>
      <c r="I39" s="9">
        <v>113.9</v>
      </c>
      <c r="J39" s="25">
        <v>22.400000000000006</v>
      </c>
      <c r="K39" s="43">
        <v>16.434336023477623</v>
      </c>
      <c r="L39" s="39"/>
      <c r="M39" s="9">
        <v>127.3</v>
      </c>
      <c r="N39" s="25">
        <v>23.299999999999997</v>
      </c>
      <c r="O39" s="43">
        <v>15.471447543160687</v>
      </c>
      <c r="P39" s="4"/>
      <c r="Q39" s="4"/>
      <c r="R39" s="4"/>
      <c r="S39" s="4"/>
      <c r="T39" s="4"/>
    </row>
    <row r="40" spans="1:20">
      <c r="A40" s="16"/>
      <c r="B40" s="6"/>
      <c r="C40" s="6"/>
      <c r="D40" s="6"/>
      <c r="E40" s="9"/>
      <c r="F40" s="6"/>
      <c r="G40" s="6"/>
      <c r="H40" s="6"/>
      <c r="I40" s="8"/>
      <c r="J40" s="8"/>
      <c r="K40" s="8"/>
      <c r="L40" s="39"/>
      <c r="M40" s="8"/>
      <c r="N40" s="8"/>
      <c r="O40" s="8"/>
      <c r="P40" s="4"/>
      <c r="Q40" s="4"/>
      <c r="R40" s="4"/>
      <c r="S40" s="4"/>
      <c r="T40" s="6"/>
    </row>
    <row r="41" spans="1:20">
      <c r="A41" s="16">
        <f t="shared" ref="A41:A49" si="6">B41*133.322</f>
        <v>7999.32</v>
      </c>
      <c r="B41" s="6">
        <v>60</v>
      </c>
      <c r="C41" s="6">
        <f t="shared" si="0"/>
        <v>1.1602080000000001</v>
      </c>
      <c r="D41" s="6"/>
      <c r="E41" s="9">
        <f t="shared" si="5"/>
        <v>799.93200000000002</v>
      </c>
      <c r="F41" s="6">
        <v>6</v>
      </c>
      <c r="G41" s="6">
        <f t="shared" ref="G41:G66" si="7">F41*0.0193368</f>
        <v>0.11602080000000001</v>
      </c>
      <c r="H41" s="6"/>
      <c r="I41" s="9">
        <v>109.1</v>
      </c>
      <c r="J41" s="9">
        <v>27.200000000000017</v>
      </c>
      <c r="K41" s="8">
        <v>19.95597945707998</v>
      </c>
      <c r="L41" s="39"/>
      <c r="M41" s="9">
        <v>130.4</v>
      </c>
      <c r="N41" s="9">
        <v>20.199999999999989</v>
      </c>
      <c r="O41" s="8">
        <v>13.413014608233725</v>
      </c>
      <c r="P41" s="4"/>
      <c r="Q41" s="6"/>
      <c r="R41" s="4"/>
      <c r="S41" s="4"/>
      <c r="T41" s="27"/>
    </row>
    <row r="42" spans="1:20">
      <c r="A42" s="16">
        <f t="shared" si="6"/>
        <v>7999.32</v>
      </c>
      <c r="B42" s="6">
        <v>60</v>
      </c>
      <c r="C42" s="6">
        <f t="shared" si="0"/>
        <v>1.1602080000000001</v>
      </c>
      <c r="D42" s="6"/>
      <c r="E42" s="9">
        <f t="shared" si="5"/>
        <v>933.25400000000002</v>
      </c>
      <c r="F42" s="6">
        <v>7</v>
      </c>
      <c r="G42" s="6">
        <f t="shared" si="7"/>
        <v>0.13535760000000002</v>
      </c>
      <c r="H42" s="6"/>
      <c r="I42" s="9">
        <v>108.6</v>
      </c>
      <c r="J42" s="9">
        <v>27.700000000000017</v>
      </c>
      <c r="K42" s="8">
        <v>20.322817314746892</v>
      </c>
      <c r="L42" s="39"/>
      <c r="M42" s="9">
        <v>128.55000000000001</v>
      </c>
      <c r="N42" s="9">
        <v>22.049999999999983</v>
      </c>
      <c r="O42" s="8">
        <v>14.641434262948197</v>
      </c>
      <c r="P42" s="4"/>
      <c r="Q42" s="6"/>
      <c r="R42" s="4"/>
      <c r="S42" s="4"/>
      <c r="T42" s="27"/>
    </row>
    <row r="43" spans="1:20">
      <c r="A43" s="16">
        <f t="shared" si="6"/>
        <v>7999.32</v>
      </c>
      <c r="B43" s="6">
        <v>60</v>
      </c>
      <c r="C43" s="6">
        <f t="shared" si="0"/>
        <v>1.1602080000000001</v>
      </c>
      <c r="D43" s="6"/>
      <c r="E43" s="9">
        <f t="shared" si="5"/>
        <v>1066.576</v>
      </c>
      <c r="F43" s="6">
        <v>8</v>
      </c>
      <c r="G43" s="6">
        <f t="shared" si="7"/>
        <v>0.15469440000000001</v>
      </c>
      <c r="H43" s="6"/>
      <c r="I43" s="9">
        <v>108.58</v>
      </c>
      <c r="J43" s="9">
        <v>27.720000000000013</v>
      </c>
      <c r="K43" s="8">
        <v>20.337490829053568</v>
      </c>
      <c r="L43" s="39"/>
      <c r="M43" s="9">
        <v>125.55</v>
      </c>
      <c r="N43" s="9">
        <v>25.049999999999997</v>
      </c>
      <c r="O43" s="8">
        <v>16.633466135458168</v>
      </c>
      <c r="P43" s="4"/>
      <c r="Q43" s="6"/>
      <c r="R43" s="4"/>
      <c r="S43" s="4"/>
      <c r="T43" s="27"/>
    </row>
    <row r="44" spans="1:20">
      <c r="A44" s="16">
        <f t="shared" si="6"/>
        <v>7999.32</v>
      </c>
      <c r="B44" s="6">
        <v>60</v>
      </c>
      <c r="C44" s="6">
        <f t="shared" si="0"/>
        <v>1.1602080000000001</v>
      </c>
      <c r="D44" s="6"/>
      <c r="E44" s="9">
        <f t="shared" si="5"/>
        <v>1239.8946000000001</v>
      </c>
      <c r="F44" s="6">
        <v>9.3000000000000007</v>
      </c>
      <c r="G44" s="6">
        <f t="shared" si="7"/>
        <v>0.17983224000000003</v>
      </c>
      <c r="H44" s="6"/>
      <c r="I44" s="9">
        <v>108.56</v>
      </c>
      <c r="J44" s="25">
        <v>27.740000000000009</v>
      </c>
      <c r="K44" s="43">
        <v>20.35216434336024</v>
      </c>
      <c r="L44" s="39"/>
      <c r="M44" s="9">
        <v>121.11</v>
      </c>
      <c r="N44" s="25">
        <v>29.489999999999995</v>
      </c>
      <c r="O44" s="43">
        <v>19.581673306772906</v>
      </c>
      <c r="P44" s="4"/>
      <c r="Q44" s="6"/>
      <c r="R44" s="4"/>
      <c r="S44" s="4"/>
      <c r="T44" s="27"/>
    </row>
    <row r="45" spans="1:20">
      <c r="A45" s="16">
        <f t="shared" si="6"/>
        <v>7999.32</v>
      </c>
      <c r="B45" s="6">
        <v>60</v>
      </c>
      <c r="C45" s="6">
        <f t="shared" si="0"/>
        <v>1.1602080000000001</v>
      </c>
      <c r="D45" s="6"/>
      <c r="E45" s="9">
        <f t="shared" si="5"/>
        <v>1333.22</v>
      </c>
      <c r="F45" s="6">
        <v>10</v>
      </c>
      <c r="G45" s="6">
        <f t="shared" si="7"/>
        <v>0.19336800000000001</v>
      </c>
      <c r="H45" s="6"/>
      <c r="I45" s="9">
        <v>108.56</v>
      </c>
      <c r="J45" s="9">
        <v>27.740000000000009</v>
      </c>
      <c r="K45" s="8">
        <v>20.35216434336024</v>
      </c>
      <c r="L45" s="39"/>
      <c r="M45" s="9">
        <v>117.5</v>
      </c>
      <c r="N45" s="9">
        <v>33.099999999999994</v>
      </c>
      <c r="O45" s="8">
        <v>21.978751660026557</v>
      </c>
      <c r="P45" s="4"/>
      <c r="Q45" s="6"/>
      <c r="R45" s="4"/>
      <c r="S45" s="4"/>
      <c r="T45" s="27"/>
    </row>
    <row r="46" spans="1:20">
      <c r="A46" s="16"/>
      <c r="B46" s="6"/>
      <c r="C46" s="6"/>
      <c r="D46" s="6"/>
      <c r="E46" s="9"/>
      <c r="F46" s="6"/>
      <c r="G46" s="6"/>
      <c r="H46" s="6"/>
      <c r="I46" s="6"/>
      <c r="J46" s="6"/>
      <c r="K46" s="42"/>
      <c r="L46" s="38"/>
      <c r="M46" s="6"/>
      <c r="N46" s="6"/>
      <c r="O46" s="42"/>
      <c r="P46" s="4"/>
      <c r="Q46" s="6"/>
      <c r="R46" s="4"/>
      <c r="S46" s="4"/>
      <c r="T46" s="27"/>
    </row>
    <row r="47" spans="1:20">
      <c r="A47" s="16">
        <f t="shared" si="6"/>
        <v>10665.76</v>
      </c>
      <c r="B47" s="6">
        <v>80</v>
      </c>
      <c r="C47" s="6">
        <f t="shared" si="0"/>
        <v>1.5469440000000001</v>
      </c>
      <c r="D47" s="6"/>
      <c r="E47" s="9">
        <f t="shared" si="5"/>
        <v>1333.22</v>
      </c>
      <c r="F47" s="6">
        <v>10</v>
      </c>
      <c r="G47" s="6">
        <f t="shared" si="7"/>
        <v>0.19336800000000001</v>
      </c>
      <c r="H47" s="6"/>
      <c r="I47" s="10"/>
      <c r="J47" s="10"/>
      <c r="K47" s="10"/>
      <c r="L47" s="37"/>
      <c r="M47" s="10"/>
      <c r="N47" s="10"/>
      <c r="O47" s="10"/>
      <c r="P47" s="4"/>
      <c r="Q47" s="6"/>
      <c r="R47" s="4"/>
      <c r="S47" s="4"/>
      <c r="T47" s="27"/>
    </row>
    <row r="48" spans="1:20">
      <c r="A48" s="16">
        <f t="shared" si="6"/>
        <v>10665.76</v>
      </c>
      <c r="B48" s="6">
        <v>80</v>
      </c>
      <c r="C48" s="6">
        <f t="shared" si="0"/>
        <v>1.5469440000000001</v>
      </c>
      <c r="D48" s="6"/>
      <c r="E48" s="9">
        <f t="shared" si="5"/>
        <v>1466.5419999999999</v>
      </c>
      <c r="F48" s="6">
        <v>11</v>
      </c>
      <c r="G48" s="6">
        <f t="shared" si="7"/>
        <v>0.21270480000000003</v>
      </c>
      <c r="H48" s="6"/>
      <c r="I48" s="10"/>
      <c r="J48" s="10"/>
      <c r="K48" s="10"/>
      <c r="L48" s="37"/>
      <c r="M48" s="10"/>
      <c r="N48" s="10"/>
      <c r="O48" s="10"/>
      <c r="P48" s="4"/>
      <c r="Q48" s="6"/>
      <c r="R48" s="4"/>
      <c r="S48" s="4"/>
      <c r="T48" s="27"/>
    </row>
    <row r="49" spans="1:20">
      <c r="A49" s="16">
        <f t="shared" si="6"/>
        <v>10665.76</v>
      </c>
      <c r="B49" s="6">
        <v>80</v>
      </c>
      <c r="C49" s="6">
        <f t="shared" si="0"/>
        <v>1.5469440000000001</v>
      </c>
      <c r="D49" s="6"/>
      <c r="E49" s="9">
        <f t="shared" si="5"/>
        <v>1599.864</v>
      </c>
      <c r="F49" s="8">
        <v>12</v>
      </c>
      <c r="G49" s="6">
        <f t="shared" si="7"/>
        <v>0.23204160000000001</v>
      </c>
      <c r="H49" s="6"/>
      <c r="I49" s="9">
        <v>105.4</v>
      </c>
      <c r="J49" s="28">
        <v>30.900000000000006</v>
      </c>
      <c r="K49" s="43">
        <v>22.670579603815117</v>
      </c>
      <c r="L49" s="39"/>
      <c r="M49" s="9">
        <v>115.13</v>
      </c>
      <c r="N49" s="28">
        <v>35.47</v>
      </c>
      <c r="O49" s="43">
        <v>23.552456839309428</v>
      </c>
      <c r="P49" s="29"/>
      <c r="Q49" s="6"/>
      <c r="R49" s="4"/>
      <c r="S49" s="4"/>
      <c r="T49" s="27"/>
    </row>
    <row r="50" spans="1:20">
      <c r="A50" s="16"/>
      <c r="B50" s="6"/>
      <c r="C50" s="6"/>
      <c r="D50" s="6"/>
      <c r="E50" s="9"/>
      <c r="F50" s="6"/>
      <c r="G50" s="6"/>
      <c r="H50" s="6"/>
      <c r="I50" s="6"/>
      <c r="J50" s="8"/>
      <c r="K50" s="8"/>
      <c r="L50" s="39"/>
      <c r="M50" s="6"/>
      <c r="N50" s="8"/>
      <c r="O50" s="8"/>
      <c r="P50" s="4"/>
      <c r="Q50" s="6"/>
      <c r="R50" s="4"/>
      <c r="S50" s="4"/>
      <c r="T50" s="27"/>
    </row>
    <row r="51" spans="1:20">
      <c r="A51" s="16">
        <f t="shared" ref="A51:A66" si="8">B51*133.322</f>
        <v>13332.2</v>
      </c>
      <c r="B51" s="6">
        <v>100</v>
      </c>
      <c r="C51" s="6">
        <f t="shared" si="0"/>
        <v>1.9336800000000001</v>
      </c>
      <c r="D51" s="6"/>
      <c r="E51" s="9">
        <f t="shared" si="5"/>
        <v>1973.1656</v>
      </c>
      <c r="F51" s="6">
        <v>14.8</v>
      </c>
      <c r="G51" s="6">
        <f t="shared" si="7"/>
        <v>0.28618464000000005</v>
      </c>
      <c r="H51" s="6"/>
      <c r="I51" s="9">
        <v>99.6</v>
      </c>
      <c r="J51" s="8">
        <v>36.700000000000017</v>
      </c>
      <c r="K51" s="8">
        <v>26.925898752751294</v>
      </c>
      <c r="L51" s="39"/>
      <c r="M51" s="9">
        <v>110.31</v>
      </c>
      <c r="N51" s="8">
        <v>40.289999999999992</v>
      </c>
      <c r="O51" s="8">
        <v>26.752988047808763</v>
      </c>
      <c r="P51" s="29"/>
      <c r="R51" s="4"/>
      <c r="S51" s="4"/>
      <c r="T51" s="20"/>
    </row>
    <row r="52" spans="1:20">
      <c r="A52" s="16">
        <f t="shared" si="8"/>
        <v>13332.2</v>
      </c>
      <c r="B52" s="6">
        <v>100</v>
      </c>
      <c r="C52" s="6">
        <f t="shared" si="0"/>
        <v>1.9336800000000001</v>
      </c>
      <c r="D52" s="6"/>
      <c r="E52" s="9">
        <f t="shared" si="5"/>
        <v>1799.847</v>
      </c>
      <c r="F52" s="6">
        <v>13.5</v>
      </c>
      <c r="G52" s="6">
        <f t="shared" si="7"/>
        <v>0.26104680000000002</v>
      </c>
      <c r="H52" s="6"/>
      <c r="I52" s="10"/>
      <c r="J52" s="8"/>
      <c r="K52" s="8"/>
      <c r="L52" s="39"/>
      <c r="M52" s="10"/>
      <c r="N52" s="8"/>
      <c r="O52" s="8"/>
      <c r="P52" s="6"/>
      <c r="R52" s="4"/>
      <c r="S52" s="4"/>
      <c r="T52" s="27"/>
    </row>
    <row r="53" spans="1:20">
      <c r="A53" s="16">
        <f t="shared" si="8"/>
        <v>13332.2</v>
      </c>
      <c r="B53" s="6">
        <v>100</v>
      </c>
      <c r="C53" s="6">
        <f t="shared" si="0"/>
        <v>1.9336800000000001</v>
      </c>
      <c r="D53" s="6"/>
      <c r="E53" s="9">
        <f t="shared" si="5"/>
        <v>1999.83</v>
      </c>
      <c r="F53" s="6">
        <v>15</v>
      </c>
      <c r="G53" s="6">
        <f t="shared" si="7"/>
        <v>0.29005200000000003</v>
      </c>
      <c r="H53" s="6"/>
      <c r="I53" s="9"/>
      <c r="J53" s="8"/>
      <c r="K53" s="8"/>
      <c r="L53" s="39"/>
      <c r="M53" s="9"/>
      <c r="N53" s="8"/>
      <c r="O53" s="8"/>
      <c r="P53" s="30"/>
      <c r="Q53" s="31"/>
      <c r="R53" s="4"/>
      <c r="S53" s="4"/>
      <c r="T53" s="4"/>
    </row>
    <row r="54" spans="1:20">
      <c r="A54" s="16">
        <f t="shared" si="8"/>
        <v>13332.2</v>
      </c>
      <c r="B54" s="6">
        <v>100</v>
      </c>
      <c r="C54" s="6">
        <f t="shared" si="0"/>
        <v>1.9336800000000001</v>
      </c>
      <c r="D54" s="6"/>
      <c r="E54" s="9">
        <f t="shared" si="5"/>
        <v>2066.491</v>
      </c>
      <c r="F54" s="6">
        <v>15.5</v>
      </c>
      <c r="G54" s="6">
        <f t="shared" si="7"/>
        <v>0.2997204</v>
      </c>
      <c r="H54" s="6"/>
      <c r="I54" s="9"/>
      <c r="J54" s="8"/>
      <c r="K54" s="8"/>
      <c r="L54" s="39"/>
      <c r="M54" s="9"/>
      <c r="N54" s="8"/>
      <c r="O54" s="8"/>
      <c r="P54" s="6"/>
      <c r="R54" s="4"/>
      <c r="S54" s="4"/>
      <c r="T54" s="4"/>
    </row>
    <row r="55" spans="1:20">
      <c r="A55" s="16"/>
      <c r="B55" s="6"/>
      <c r="C55" s="6"/>
      <c r="D55" s="6"/>
      <c r="E55" s="9"/>
      <c r="F55" s="6"/>
      <c r="G55" s="6"/>
      <c r="H55" s="6"/>
      <c r="I55" s="9"/>
      <c r="J55" s="8"/>
      <c r="K55" s="8"/>
      <c r="L55" s="39"/>
      <c r="M55" s="9"/>
      <c r="N55" s="8"/>
      <c r="O55" s="8"/>
      <c r="P55" s="6"/>
      <c r="R55" s="4"/>
      <c r="S55" s="4"/>
      <c r="T55" s="4"/>
    </row>
    <row r="56" spans="1:20">
      <c r="A56" s="16">
        <f t="shared" si="8"/>
        <v>15998.64</v>
      </c>
      <c r="B56" s="6">
        <v>120</v>
      </c>
      <c r="C56" s="6">
        <f t="shared" si="0"/>
        <v>2.3204160000000003</v>
      </c>
      <c r="D56" s="6"/>
      <c r="E56" s="9">
        <f t="shared" si="5"/>
        <v>1866.508</v>
      </c>
      <c r="F56" s="6">
        <v>14</v>
      </c>
      <c r="G56" s="6">
        <f t="shared" si="7"/>
        <v>0.27071520000000004</v>
      </c>
      <c r="H56" s="6"/>
      <c r="I56" s="9">
        <v>95.05</v>
      </c>
      <c r="J56" s="8">
        <v>41.250000000000014</v>
      </c>
      <c r="K56" s="8">
        <v>30.264123257520183</v>
      </c>
      <c r="L56" s="39"/>
      <c r="M56" s="9"/>
      <c r="N56" s="8"/>
      <c r="O56" s="8"/>
      <c r="P56" s="29"/>
      <c r="R56" s="4"/>
      <c r="S56" s="4"/>
      <c r="T56" s="4"/>
    </row>
    <row r="57" spans="1:20">
      <c r="A57" s="16">
        <f t="shared" si="8"/>
        <v>15998.64</v>
      </c>
      <c r="B57" s="6">
        <v>120</v>
      </c>
      <c r="C57" s="6">
        <f t="shared" si="0"/>
        <v>2.3204160000000003</v>
      </c>
      <c r="D57" s="6"/>
      <c r="E57" s="9">
        <f t="shared" si="5"/>
        <v>2293.1383999999998</v>
      </c>
      <c r="F57" s="6">
        <v>17.2</v>
      </c>
      <c r="G57" s="6">
        <f t="shared" si="7"/>
        <v>0.33259295999999999</v>
      </c>
      <c r="H57" s="6"/>
      <c r="I57" s="9">
        <v>95.07</v>
      </c>
      <c r="J57" s="28">
        <v>41.230000000000018</v>
      </c>
      <c r="K57" s="43">
        <v>30.249449743213507</v>
      </c>
      <c r="L57" s="39"/>
      <c r="M57" s="9">
        <v>104.74</v>
      </c>
      <c r="N57" s="28">
        <v>45.86</v>
      </c>
      <c r="O57" s="43">
        <v>30.451527224435594</v>
      </c>
      <c r="P57" s="29"/>
      <c r="Q57" s="31"/>
      <c r="R57" s="4"/>
      <c r="S57" s="4"/>
      <c r="T57" s="4"/>
    </row>
    <row r="58" spans="1:20">
      <c r="A58" s="16">
        <f t="shared" si="8"/>
        <v>15998.64</v>
      </c>
      <c r="B58" s="6">
        <v>120</v>
      </c>
      <c r="C58" s="6">
        <f t="shared" si="0"/>
        <v>2.3204160000000003</v>
      </c>
      <c r="D58" s="6"/>
      <c r="E58" s="9">
        <f t="shared" si="5"/>
        <v>2199.8130000000001</v>
      </c>
      <c r="F58" s="6">
        <v>16.5</v>
      </c>
      <c r="G58" s="6">
        <f t="shared" si="7"/>
        <v>0.31905720000000004</v>
      </c>
      <c r="H58" s="6"/>
      <c r="I58" s="9"/>
      <c r="J58" s="8"/>
      <c r="K58" s="8"/>
      <c r="L58" s="39"/>
      <c r="M58" s="9"/>
      <c r="N58" s="8"/>
      <c r="O58" s="8"/>
      <c r="P58" s="29"/>
      <c r="R58" s="4"/>
      <c r="S58" s="4"/>
      <c r="T58" s="4"/>
    </row>
    <row r="59" spans="1:20">
      <c r="A59" s="16"/>
      <c r="B59" s="6"/>
      <c r="C59" s="6"/>
      <c r="D59" s="6"/>
      <c r="E59" s="9"/>
      <c r="F59" s="6"/>
      <c r="G59" s="6"/>
      <c r="H59" s="6"/>
      <c r="I59" s="10"/>
      <c r="J59" s="8"/>
      <c r="K59" s="8"/>
      <c r="L59" s="39"/>
      <c r="M59" s="10"/>
      <c r="N59" s="8"/>
      <c r="O59" s="8"/>
      <c r="P59" s="6"/>
      <c r="R59" s="4"/>
      <c r="S59" s="4"/>
      <c r="T59" s="4"/>
    </row>
    <row r="60" spans="1:20">
      <c r="A60" s="16">
        <f t="shared" si="8"/>
        <v>18665.080000000002</v>
      </c>
      <c r="B60" s="6">
        <v>140</v>
      </c>
      <c r="C60" s="6">
        <f t="shared" si="0"/>
        <v>2.7071520000000002</v>
      </c>
      <c r="D60" s="6"/>
      <c r="E60" s="9">
        <f t="shared" si="5"/>
        <v>2666.44</v>
      </c>
      <c r="F60" s="6">
        <v>20</v>
      </c>
      <c r="G60" s="6">
        <f t="shared" si="7"/>
        <v>0.38673600000000002</v>
      </c>
      <c r="H60" s="6"/>
      <c r="I60" s="9">
        <v>89.98</v>
      </c>
      <c r="J60" s="28">
        <v>46.320000000000007</v>
      </c>
      <c r="K60" s="43">
        <v>33.983859134262659</v>
      </c>
      <c r="L60" s="39"/>
      <c r="M60" s="9">
        <v>99.8</v>
      </c>
      <c r="N60" s="28">
        <v>50.8</v>
      </c>
      <c r="O60" s="43">
        <v>33.731739707835324</v>
      </c>
      <c r="P60" s="29"/>
      <c r="Q60" s="31"/>
      <c r="R60" s="4"/>
      <c r="S60" s="4"/>
      <c r="T60" s="4"/>
    </row>
    <row r="61" spans="1:20">
      <c r="A61" s="16">
        <f t="shared" si="8"/>
        <v>18665.080000000002</v>
      </c>
      <c r="B61" s="6">
        <v>140</v>
      </c>
      <c r="C61" s="6">
        <f t="shared" si="0"/>
        <v>2.7071520000000002</v>
      </c>
      <c r="D61" s="6"/>
      <c r="E61" s="9">
        <f t="shared" si="5"/>
        <v>2266.4740000000002</v>
      </c>
      <c r="F61" s="6">
        <v>17</v>
      </c>
      <c r="G61" s="6">
        <f t="shared" si="7"/>
        <v>0.32872560000000001</v>
      </c>
      <c r="H61" s="6"/>
      <c r="I61" s="9"/>
      <c r="J61" s="8"/>
      <c r="K61" s="8"/>
      <c r="L61" s="39"/>
      <c r="M61" s="9"/>
      <c r="N61" s="8"/>
      <c r="O61" s="8"/>
      <c r="P61" s="6"/>
      <c r="Q61" s="6"/>
      <c r="R61" s="4"/>
      <c r="S61" s="4"/>
      <c r="T61" s="4"/>
    </row>
    <row r="62" spans="1:20">
      <c r="A62" s="16">
        <f t="shared" si="8"/>
        <v>18665.080000000002</v>
      </c>
      <c r="B62" s="6">
        <v>140</v>
      </c>
      <c r="C62" s="6">
        <f t="shared" si="0"/>
        <v>2.7071520000000002</v>
      </c>
      <c r="D62" s="6"/>
      <c r="E62" s="9">
        <f t="shared" si="5"/>
        <v>2666.44</v>
      </c>
      <c r="F62" s="6">
        <v>20</v>
      </c>
      <c r="G62" s="6">
        <f t="shared" si="7"/>
        <v>0.38673600000000002</v>
      </c>
      <c r="H62" s="6"/>
      <c r="I62" s="9"/>
      <c r="J62" s="8"/>
      <c r="K62" s="8"/>
      <c r="L62" s="39"/>
      <c r="M62" s="9"/>
      <c r="N62" s="8"/>
      <c r="O62" s="8"/>
      <c r="P62" s="6"/>
      <c r="Q62" s="6"/>
      <c r="R62" s="4"/>
      <c r="S62" s="4"/>
      <c r="T62" s="4"/>
    </row>
    <row r="63" spans="1:20">
      <c r="A63" s="16"/>
      <c r="B63" s="6"/>
      <c r="C63" s="6"/>
      <c r="D63" s="6"/>
      <c r="E63" s="9"/>
      <c r="F63" s="6"/>
      <c r="G63" s="6"/>
      <c r="H63" s="6"/>
      <c r="I63" s="6"/>
      <c r="J63" s="8"/>
      <c r="K63" s="24"/>
      <c r="L63" s="39"/>
      <c r="M63" s="9"/>
      <c r="N63" s="8"/>
      <c r="O63" s="8"/>
      <c r="P63" s="6"/>
      <c r="Q63" s="6"/>
      <c r="R63" s="4"/>
      <c r="S63" s="4"/>
      <c r="T63" s="27"/>
    </row>
    <row r="64" spans="1:20">
      <c r="A64" s="16">
        <f t="shared" si="8"/>
        <v>26664.400000000001</v>
      </c>
      <c r="B64" s="6">
        <v>200</v>
      </c>
      <c r="C64" s="6">
        <f t="shared" si="0"/>
        <v>3.8673600000000001</v>
      </c>
      <c r="D64" s="6"/>
      <c r="E64" s="9">
        <f t="shared" si="5"/>
        <v>1999.83</v>
      </c>
      <c r="F64" s="6">
        <v>15</v>
      </c>
      <c r="G64" s="6">
        <f t="shared" si="7"/>
        <v>0.29005200000000003</v>
      </c>
      <c r="H64" s="6"/>
      <c r="I64" s="6"/>
      <c r="J64" s="8"/>
      <c r="K64" s="24"/>
      <c r="L64" s="39"/>
      <c r="M64" s="9"/>
      <c r="N64" s="8"/>
      <c r="O64" s="8"/>
      <c r="P64" s="6"/>
      <c r="Q64" s="6"/>
      <c r="R64" s="4"/>
      <c r="S64" s="4"/>
      <c r="T64" s="27"/>
    </row>
    <row r="65" spans="1:20">
      <c r="A65" s="16">
        <f t="shared" si="8"/>
        <v>26664.400000000001</v>
      </c>
      <c r="B65" s="6">
        <v>200</v>
      </c>
      <c r="C65" s="6">
        <f t="shared" si="0"/>
        <v>3.8673600000000001</v>
      </c>
      <c r="D65" s="6"/>
      <c r="E65" s="9">
        <f t="shared" si="5"/>
        <v>2133.152</v>
      </c>
      <c r="F65" s="6">
        <v>16</v>
      </c>
      <c r="G65" s="6">
        <f t="shared" si="7"/>
        <v>0.30938880000000002</v>
      </c>
      <c r="H65" s="6"/>
      <c r="I65" s="6"/>
      <c r="J65" s="8"/>
      <c r="K65" s="24"/>
      <c r="L65" s="39"/>
      <c r="M65" s="9"/>
      <c r="N65" s="8"/>
      <c r="O65" s="8"/>
      <c r="P65" s="6"/>
      <c r="Q65" s="6"/>
      <c r="R65" s="4"/>
      <c r="S65" s="4"/>
      <c r="T65" s="6"/>
    </row>
    <row r="66" spans="1:20">
      <c r="A66" s="16">
        <f t="shared" si="8"/>
        <v>26664.400000000001</v>
      </c>
      <c r="B66" s="6">
        <v>200</v>
      </c>
      <c r="C66" s="6">
        <f t="shared" si="0"/>
        <v>3.8673600000000001</v>
      </c>
      <c r="D66" s="6"/>
      <c r="E66" s="9">
        <f t="shared" si="5"/>
        <v>3999.66</v>
      </c>
      <c r="F66" s="6">
        <v>30</v>
      </c>
      <c r="G66" s="6">
        <f t="shared" si="7"/>
        <v>0.58010400000000006</v>
      </c>
      <c r="H66" s="6"/>
      <c r="I66" s="6">
        <v>60.53</v>
      </c>
      <c r="J66" s="28">
        <v>75.77000000000001</v>
      </c>
      <c r="K66" s="43">
        <v>55.59060895084373</v>
      </c>
      <c r="L66" s="39"/>
      <c r="M66" s="9">
        <v>72.12</v>
      </c>
      <c r="N66" s="28">
        <v>78.47999999999999</v>
      </c>
      <c r="O66" s="43">
        <v>52.111553784860554</v>
      </c>
      <c r="P66" s="29"/>
      <c r="Q66" s="6"/>
      <c r="R66" s="4"/>
      <c r="S66" s="4"/>
      <c r="T66" s="4"/>
    </row>
    <row r="67" spans="1:20">
      <c r="O67" s="44"/>
    </row>
    <row r="68" spans="1:20">
      <c r="O68" s="44"/>
    </row>
    <row r="69" spans="1:20">
      <c r="O69" s="44"/>
    </row>
    <row r="70" spans="1:20">
      <c r="O70" s="44"/>
    </row>
    <row r="71" spans="1:20">
      <c r="O71" s="44"/>
    </row>
    <row r="72" spans="1:20">
      <c r="O72" s="44"/>
    </row>
    <row r="73" spans="1:20">
      <c r="O73" s="4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90350-59A4-461B-83DA-E93CA9B3333F}">
  <dimension ref="A1:L10"/>
  <sheetViews>
    <sheetView zoomScaleNormal="100" workbookViewId="0">
      <selection activeCell="G20" sqref="G20"/>
    </sheetView>
  </sheetViews>
  <sheetFormatPr defaultRowHeight="14.4"/>
  <cols>
    <col min="1" max="1" width="12" customWidth="1"/>
    <col min="2" max="2" width="10.21875" customWidth="1"/>
    <col min="3" max="3" width="10.6640625" customWidth="1"/>
    <col min="4" max="4" width="10.44140625" customWidth="1"/>
    <col min="5" max="5" width="4.21875" customWidth="1"/>
    <col min="6" max="6" width="12.44140625" customWidth="1"/>
    <col min="7" max="7" width="15.109375" customWidth="1"/>
    <col min="8" max="8" width="11.88671875" customWidth="1"/>
    <col min="9" max="9" width="4.6640625" customWidth="1"/>
    <col min="10" max="10" width="12.109375" customWidth="1"/>
    <col min="11" max="11" width="15.21875" customWidth="1"/>
    <col min="12" max="12" width="12" customWidth="1"/>
  </cols>
  <sheetData>
    <row r="1" spans="1:12" ht="15.6">
      <c r="A1" s="13"/>
      <c r="B1" s="12" t="s">
        <v>4</v>
      </c>
      <c r="C1" s="13"/>
      <c r="D1" s="13"/>
      <c r="E1" s="14"/>
      <c r="F1" s="14"/>
      <c r="G1" s="14"/>
      <c r="H1" s="14"/>
      <c r="I1" s="14"/>
      <c r="J1" s="14"/>
      <c r="K1" s="14"/>
      <c r="L1" s="14"/>
    </row>
    <row r="2" spans="1:12">
      <c r="A2" s="1" t="s">
        <v>5</v>
      </c>
      <c r="B2" s="1" t="s">
        <v>6</v>
      </c>
      <c r="C2" s="1" t="s">
        <v>7</v>
      </c>
      <c r="D2" s="1" t="s">
        <v>8</v>
      </c>
      <c r="E2" s="33"/>
      <c r="F2" s="1" t="s">
        <v>9</v>
      </c>
      <c r="G2" s="1" t="s">
        <v>19</v>
      </c>
      <c r="H2" s="2" t="s">
        <v>10</v>
      </c>
      <c r="I2" s="40"/>
      <c r="J2" s="1" t="s">
        <v>11</v>
      </c>
      <c r="K2" s="1" t="s">
        <v>20</v>
      </c>
      <c r="L2" s="2" t="s">
        <v>12</v>
      </c>
    </row>
    <row r="3" spans="1:12">
      <c r="A3" s="4">
        <f>B3*0.0193368</f>
        <v>0</v>
      </c>
      <c r="B3" s="4">
        <v>0</v>
      </c>
      <c r="C3" s="5">
        <f>B3*0.00013332239</f>
        <v>0</v>
      </c>
      <c r="D3" s="6">
        <f>C3*1000000</f>
        <v>0</v>
      </c>
      <c r="E3" s="4"/>
      <c r="F3" s="6">
        <v>222.2</v>
      </c>
      <c r="G3" s="6">
        <v>-85.899999999999977</v>
      </c>
      <c r="H3" s="6">
        <v>-63.022743947175329</v>
      </c>
      <c r="I3" s="6"/>
      <c r="J3" s="6">
        <v>250.8</v>
      </c>
      <c r="K3" s="6">
        <v>-100.20000000000002</v>
      </c>
      <c r="L3" s="6">
        <v>-66.533864541832685</v>
      </c>
    </row>
    <row r="4" spans="1:12">
      <c r="A4" s="4">
        <f t="shared" ref="A4:A10" si="0">B4*0.0193368</f>
        <v>0.19336800000000001</v>
      </c>
      <c r="B4" s="4">
        <v>10</v>
      </c>
      <c r="C4" s="5">
        <f t="shared" ref="C4:C10" si="1">B4*0.00013332239</f>
        <v>1.3332239E-3</v>
      </c>
      <c r="D4" s="6">
        <f t="shared" ref="D4:D10" si="2">C4*1000000</f>
        <v>1333.2239</v>
      </c>
      <c r="E4" s="4"/>
      <c r="F4" s="6">
        <v>220.7</v>
      </c>
      <c r="G4" s="6">
        <v>-84.399999999999977</v>
      </c>
      <c r="H4" s="6">
        <v>-61.922230374174589</v>
      </c>
      <c r="I4" s="6"/>
      <c r="J4" s="6">
        <v>232.1</v>
      </c>
      <c r="K4" s="6">
        <v>-81.5</v>
      </c>
      <c r="L4" s="6">
        <v>-54.116865869853925</v>
      </c>
    </row>
    <row r="5" spans="1:12">
      <c r="A5" s="4">
        <f t="shared" si="0"/>
        <v>0.38673600000000002</v>
      </c>
      <c r="B5" s="9">
        <v>20</v>
      </c>
      <c r="C5" s="5">
        <f t="shared" si="1"/>
        <v>2.6664478E-3</v>
      </c>
      <c r="D5" s="6">
        <f t="shared" si="2"/>
        <v>2666.4477999999999</v>
      </c>
      <c r="E5" s="6"/>
      <c r="F5" s="6">
        <v>217.7</v>
      </c>
      <c r="G5" s="6">
        <v>-81.399999999999977</v>
      </c>
      <c r="H5" s="6">
        <v>-59.721203228173124</v>
      </c>
      <c r="I5" s="6"/>
      <c r="J5" s="6">
        <v>204.4</v>
      </c>
      <c r="K5" s="6">
        <v>-53.800000000000011</v>
      </c>
      <c r="L5" s="6">
        <v>-35.723771580345293</v>
      </c>
    </row>
    <row r="6" spans="1:12">
      <c r="A6" s="4">
        <f t="shared" si="0"/>
        <v>0.58010400000000006</v>
      </c>
      <c r="B6" s="9">
        <v>30</v>
      </c>
      <c r="C6" s="5">
        <f t="shared" si="1"/>
        <v>3.9996716999999996E-3</v>
      </c>
      <c r="D6" s="6">
        <f t="shared" si="2"/>
        <v>3999.6716999999994</v>
      </c>
      <c r="E6" s="6"/>
      <c r="F6" s="6">
        <v>214.6</v>
      </c>
      <c r="G6" s="6">
        <v>-78.299999999999983</v>
      </c>
      <c r="H6" s="6">
        <v>-57.446808510638277</v>
      </c>
      <c r="I6" s="6"/>
      <c r="J6" s="6">
        <v>132.80000000000001</v>
      </c>
      <c r="K6" s="6">
        <v>17.799999999999983</v>
      </c>
      <c r="L6" s="6">
        <v>11.819389110225753</v>
      </c>
    </row>
    <row r="7" spans="1:12">
      <c r="A7" s="4">
        <f t="shared" si="0"/>
        <v>0.77347200000000005</v>
      </c>
      <c r="B7" s="9">
        <v>40</v>
      </c>
      <c r="C7" s="5">
        <f t="shared" si="1"/>
        <v>5.3328956E-3</v>
      </c>
      <c r="D7" s="6">
        <f t="shared" si="2"/>
        <v>5332.8955999999998</v>
      </c>
      <c r="E7" s="4"/>
      <c r="F7" s="6">
        <v>211.3</v>
      </c>
      <c r="G7" s="6">
        <v>-75</v>
      </c>
      <c r="H7" s="6">
        <v>-55.025678650036681</v>
      </c>
      <c r="I7" s="6"/>
      <c r="J7" s="6">
        <v>64.599999999999994</v>
      </c>
      <c r="K7" s="6">
        <v>86</v>
      </c>
      <c r="L7" s="6">
        <v>57.104913678618864</v>
      </c>
    </row>
    <row r="8" spans="1:12">
      <c r="A8" s="4">
        <f t="shared" si="0"/>
        <v>0.96684000000000003</v>
      </c>
      <c r="B8" s="9">
        <v>50</v>
      </c>
      <c r="C8" s="5">
        <f t="shared" si="1"/>
        <v>6.6661194999999996E-3</v>
      </c>
      <c r="D8" s="6">
        <f t="shared" si="2"/>
        <v>6666.1194999999998</v>
      </c>
      <c r="E8" s="4"/>
      <c r="F8" s="6">
        <v>206.3</v>
      </c>
      <c r="G8" s="6">
        <v>-70</v>
      </c>
      <c r="H8" s="6">
        <v>-51.357300073367561</v>
      </c>
      <c r="I8" s="6"/>
      <c r="J8" s="6">
        <v>50.9</v>
      </c>
      <c r="K8" s="6">
        <v>99.699999999999989</v>
      </c>
      <c r="L8" s="6">
        <v>66.201859229747669</v>
      </c>
    </row>
    <row r="9" spans="1:12">
      <c r="A9" s="4">
        <f t="shared" si="0"/>
        <v>1.1602080000000001</v>
      </c>
      <c r="B9" s="9">
        <v>60</v>
      </c>
      <c r="C9" s="5">
        <f t="shared" si="1"/>
        <v>7.9993433999999992E-3</v>
      </c>
      <c r="D9" s="6">
        <f t="shared" si="2"/>
        <v>7999.3433999999988</v>
      </c>
      <c r="E9" s="4"/>
      <c r="F9" s="6">
        <v>199.9</v>
      </c>
      <c r="G9" s="6">
        <v>-63.599999999999994</v>
      </c>
      <c r="H9" s="6">
        <v>-46.661775495231097</v>
      </c>
      <c r="I9" s="6"/>
      <c r="J9" s="6">
        <v>44.3</v>
      </c>
      <c r="K9" s="6">
        <v>106.3</v>
      </c>
      <c r="L9" s="6">
        <v>70.584329349269595</v>
      </c>
    </row>
    <row r="10" spans="1:12">
      <c r="A10" s="4">
        <f t="shared" si="0"/>
        <v>1.5469440000000001</v>
      </c>
      <c r="B10" s="9">
        <v>80</v>
      </c>
      <c r="C10" s="5">
        <f t="shared" si="1"/>
        <v>1.06657912E-2</v>
      </c>
      <c r="D10" s="6">
        <f t="shared" si="2"/>
        <v>10665.7912</v>
      </c>
      <c r="E10" s="10"/>
      <c r="F10" s="10" t="s">
        <v>3</v>
      </c>
      <c r="G10" s="10" t="s">
        <v>3</v>
      </c>
      <c r="H10" s="10" t="s">
        <v>3</v>
      </c>
      <c r="I10" s="10"/>
      <c r="J10" s="10" t="s">
        <v>3</v>
      </c>
      <c r="K10" s="10" t="s">
        <v>3</v>
      </c>
      <c r="L10" s="10" t="s">
        <v>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9B258-D227-44FB-8C94-5F5533CDD371}">
  <dimension ref="A1:W57"/>
  <sheetViews>
    <sheetView zoomScaleNormal="100" workbookViewId="0">
      <selection activeCell="G4" sqref="G4"/>
    </sheetView>
  </sheetViews>
  <sheetFormatPr defaultRowHeight="14.4"/>
  <cols>
    <col min="4" max="4" width="4.44140625" customWidth="1"/>
    <col min="8" max="8" width="3.88671875" customWidth="1"/>
    <col min="9" max="9" width="11.109375" customWidth="1"/>
    <col min="10" max="10" width="15.44140625" customWidth="1"/>
    <col min="11" max="11" width="11" customWidth="1"/>
    <col min="12" max="12" width="4.21875" customWidth="1"/>
    <col min="13" max="13" width="12.44140625" customWidth="1"/>
    <col min="14" max="14" width="14.88671875" customWidth="1"/>
    <col min="15" max="15" width="11.6640625" customWidth="1"/>
    <col min="18" max="18" width="12.6640625" customWidth="1"/>
    <col min="19" max="19" width="11.33203125" customWidth="1"/>
    <col min="20" max="20" width="11.77734375" customWidth="1"/>
    <col min="21" max="21" width="11.88671875" customWidth="1"/>
    <col min="22" max="22" width="11.33203125" customWidth="1"/>
    <col min="23" max="23" width="11.88671875" customWidth="1"/>
  </cols>
  <sheetData>
    <row r="1" spans="1:23" ht="15.6">
      <c r="A1" s="11"/>
      <c r="B1" s="32" t="s">
        <v>17</v>
      </c>
      <c r="C1" s="11"/>
      <c r="E1" s="11"/>
      <c r="F1" s="32" t="s">
        <v>18</v>
      </c>
      <c r="G1" s="11"/>
      <c r="H1" s="34"/>
      <c r="L1" s="34"/>
      <c r="Q1" s="46" t="s">
        <v>25</v>
      </c>
      <c r="R1" s="46" t="s">
        <v>26</v>
      </c>
      <c r="S1" s="46" t="s">
        <v>26</v>
      </c>
      <c r="T1" s="46" t="s">
        <v>26</v>
      </c>
      <c r="U1" s="46" t="s">
        <v>27</v>
      </c>
      <c r="V1" s="46" t="s">
        <v>27</v>
      </c>
      <c r="W1" s="46" t="s">
        <v>27</v>
      </c>
    </row>
    <row r="2" spans="1:23" ht="15.6">
      <c r="A2" s="1" t="s">
        <v>8</v>
      </c>
      <c r="B2" s="1" t="s">
        <v>6</v>
      </c>
      <c r="C2" s="1" t="s">
        <v>15</v>
      </c>
      <c r="D2" s="33"/>
      <c r="E2" s="1" t="s">
        <v>16</v>
      </c>
      <c r="F2" s="1" t="s">
        <v>6</v>
      </c>
      <c r="G2" s="1" t="s">
        <v>15</v>
      </c>
      <c r="H2" s="33"/>
      <c r="I2" s="1" t="s">
        <v>9</v>
      </c>
      <c r="J2" s="1" t="s">
        <v>19</v>
      </c>
      <c r="K2" s="2" t="s">
        <v>10</v>
      </c>
      <c r="L2" s="40"/>
      <c r="M2" s="1" t="s">
        <v>11</v>
      </c>
      <c r="N2" s="1" t="s">
        <v>20</v>
      </c>
      <c r="O2" s="2" t="s">
        <v>12</v>
      </c>
      <c r="Q2" s="3" t="s">
        <v>2</v>
      </c>
      <c r="R2" s="3" t="s">
        <v>0</v>
      </c>
      <c r="S2" s="3" t="s">
        <v>21</v>
      </c>
      <c r="T2" s="3" t="s">
        <v>22</v>
      </c>
      <c r="U2" s="3" t="s">
        <v>1</v>
      </c>
      <c r="V2" s="3" t="s">
        <v>23</v>
      </c>
      <c r="W2" s="3" t="s">
        <v>24</v>
      </c>
    </row>
    <row r="3" spans="1:23">
      <c r="A3" s="27">
        <v>0</v>
      </c>
      <c r="B3" s="6">
        <v>0</v>
      </c>
      <c r="C3" s="6">
        <f>B3*0.0193368</f>
        <v>0</v>
      </c>
      <c r="E3" s="4">
        <v>0</v>
      </c>
      <c r="F3" s="6">
        <v>0</v>
      </c>
      <c r="G3" s="6">
        <f>F3*0.0193368</f>
        <v>0</v>
      </c>
      <c r="I3" s="4">
        <v>222.2</v>
      </c>
      <c r="J3" s="18">
        <v>-85.899999999999977</v>
      </c>
      <c r="K3" s="45">
        <v>-63.022743947175329</v>
      </c>
      <c r="M3" s="4">
        <v>250.8</v>
      </c>
      <c r="N3" s="18">
        <v>-100.20000000000002</v>
      </c>
      <c r="O3" s="45">
        <v>-66.533864541832685</v>
      </c>
      <c r="Q3" s="4">
        <v>0.48299999999999998</v>
      </c>
      <c r="R3" s="4">
        <v>0.13</v>
      </c>
      <c r="S3" s="4">
        <v>3.134E-2</v>
      </c>
      <c r="T3" s="4">
        <v>8.3247000000000008E-3</v>
      </c>
      <c r="U3" s="4">
        <v>0.35043999999999997</v>
      </c>
      <c r="V3" s="4">
        <v>0.14434</v>
      </c>
      <c r="W3" s="4">
        <v>-1.5720000000000001E-2</v>
      </c>
    </row>
    <row r="4" spans="1:23">
      <c r="A4" s="27"/>
      <c r="B4" s="6"/>
      <c r="C4" s="6"/>
      <c r="E4" s="4"/>
      <c r="F4" s="6"/>
      <c r="G4" s="6"/>
      <c r="I4" s="6"/>
      <c r="J4" s="6"/>
      <c r="K4" s="6"/>
      <c r="M4" s="6"/>
      <c r="N4" s="6"/>
      <c r="O4" s="6"/>
      <c r="Q4" s="4"/>
      <c r="R4" s="4"/>
      <c r="S4" s="4"/>
      <c r="T4" s="4"/>
      <c r="U4" s="4"/>
      <c r="V4" s="4"/>
      <c r="W4" s="4"/>
    </row>
    <row r="5" spans="1:23">
      <c r="A5" s="16">
        <f>B5*133.322</f>
        <v>7999.32</v>
      </c>
      <c r="B5" s="6">
        <v>60</v>
      </c>
      <c r="C5" s="6">
        <f t="shared" ref="C5:C56" si="0">B5*0.0193368</f>
        <v>1.1602080000000001</v>
      </c>
      <c r="E5" s="9">
        <f>F5*133.32</f>
        <v>333.29999999999995</v>
      </c>
      <c r="F5" s="6">
        <v>2.5</v>
      </c>
      <c r="G5" s="6">
        <f t="shared" ref="G5:G54" si="1">F5*0.0193368</f>
        <v>4.8342000000000003E-2</v>
      </c>
      <c r="I5" s="6">
        <v>186.11</v>
      </c>
      <c r="J5" s="18">
        <v>-49.81</v>
      </c>
      <c r="K5" s="45">
        <v>-36.544387380777692</v>
      </c>
      <c r="M5" s="6">
        <v>204.13</v>
      </c>
      <c r="N5" s="18">
        <v>-53.53</v>
      </c>
      <c r="O5" s="45">
        <v>-35.54448871181939</v>
      </c>
      <c r="Q5" s="4">
        <v>0.46531</v>
      </c>
      <c r="R5" s="4">
        <v>0.11681</v>
      </c>
      <c r="S5" s="4">
        <v>3.2619000000000002E-2</v>
      </c>
      <c r="T5" s="4">
        <v>3.5726999999999998E-3</v>
      </c>
      <c r="U5" s="4">
        <v>0.34703000000000001</v>
      </c>
      <c r="V5" s="4">
        <v>0.14649999999999999</v>
      </c>
      <c r="W5" s="4">
        <v>-3.8120000000000001E-2</v>
      </c>
    </row>
    <row r="6" spans="1:23">
      <c r="A6" s="16">
        <f>B6*133.322</f>
        <v>7999.32</v>
      </c>
      <c r="B6" s="6">
        <v>60</v>
      </c>
      <c r="C6" s="6">
        <f t="shared" si="0"/>
        <v>1.1602080000000001</v>
      </c>
      <c r="E6" s="9">
        <f>F6*133.32</f>
        <v>666.59999999999991</v>
      </c>
      <c r="F6" s="6">
        <v>5</v>
      </c>
      <c r="G6" s="6">
        <f t="shared" si="1"/>
        <v>9.6684000000000006E-2</v>
      </c>
      <c r="I6" s="6">
        <v>186.5</v>
      </c>
      <c r="J6" s="6">
        <v>-50.199999999999989</v>
      </c>
      <c r="K6" s="6">
        <v>-36.830520909757873</v>
      </c>
      <c r="M6" s="6">
        <v>200.9</v>
      </c>
      <c r="N6" s="6">
        <v>-50.300000000000011</v>
      </c>
      <c r="O6" s="6">
        <v>-33.399734395750343</v>
      </c>
      <c r="Q6" s="4"/>
      <c r="R6" s="4"/>
      <c r="S6" s="4"/>
      <c r="T6" s="4"/>
      <c r="U6" s="4"/>
      <c r="V6" s="4"/>
      <c r="W6" s="4"/>
    </row>
    <row r="7" spans="1:23">
      <c r="A7" s="16">
        <f>B7*133.322</f>
        <v>7999.32</v>
      </c>
      <c r="B7" s="17">
        <v>60</v>
      </c>
      <c r="C7" s="6">
        <f t="shared" si="0"/>
        <v>1.1602080000000001</v>
      </c>
      <c r="E7" s="9">
        <f>F7*133.32</f>
        <v>1333.1999999999998</v>
      </c>
      <c r="F7" s="17">
        <v>10</v>
      </c>
      <c r="G7" s="6">
        <f t="shared" si="1"/>
        <v>0.19336800000000001</v>
      </c>
      <c r="I7" s="6">
        <v>188</v>
      </c>
      <c r="J7" s="6">
        <v>-51.699999999999989</v>
      </c>
      <c r="K7" s="6">
        <v>-37.931034482758605</v>
      </c>
      <c r="M7" s="6">
        <v>194</v>
      </c>
      <c r="N7" s="6">
        <v>-43.400000000000006</v>
      </c>
      <c r="O7" s="6">
        <v>-28.818061088977426</v>
      </c>
      <c r="Q7" s="4"/>
      <c r="R7" s="4"/>
      <c r="S7" s="4"/>
      <c r="T7" s="4"/>
      <c r="U7" s="4"/>
      <c r="V7" s="4"/>
      <c r="W7" s="4"/>
    </row>
    <row r="8" spans="1:23">
      <c r="A8" s="16">
        <f t="shared" ref="A8:A32" si="2">B8*133.322</f>
        <v>7999.32</v>
      </c>
      <c r="B8" s="17">
        <v>60</v>
      </c>
      <c r="C8" s="6">
        <f t="shared" si="0"/>
        <v>1.1602080000000001</v>
      </c>
      <c r="E8" s="9">
        <f t="shared" ref="E8:E56" si="3">F8*133.32</f>
        <v>2666.3999999999996</v>
      </c>
      <c r="F8" s="17">
        <v>20</v>
      </c>
      <c r="G8" s="6">
        <f t="shared" si="1"/>
        <v>0.38673600000000002</v>
      </c>
      <c r="I8" s="6">
        <v>190</v>
      </c>
      <c r="J8" s="6">
        <v>-53.699999999999989</v>
      </c>
      <c r="K8" s="6">
        <v>-39.398385913426253</v>
      </c>
      <c r="M8" s="6">
        <v>174.5</v>
      </c>
      <c r="N8" s="6">
        <v>-23.900000000000006</v>
      </c>
      <c r="O8" s="6">
        <v>-15.869853917662688</v>
      </c>
      <c r="Q8" s="4"/>
      <c r="R8" s="4"/>
      <c r="S8" s="4"/>
      <c r="T8" s="4"/>
      <c r="U8" s="4"/>
      <c r="V8" s="4"/>
      <c r="W8" s="4"/>
    </row>
    <row r="9" spans="1:23">
      <c r="A9" s="16">
        <f t="shared" si="2"/>
        <v>7999.32</v>
      </c>
      <c r="B9" s="17">
        <v>60</v>
      </c>
      <c r="C9" s="6">
        <f t="shared" si="0"/>
        <v>1.1602080000000001</v>
      </c>
      <c r="E9" s="9">
        <f t="shared" si="3"/>
        <v>3999.6</v>
      </c>
      <c r="F9" s="17">
        <v>30</v>
      </c>
      <c r="G9" s="6">
        <f t="shared" si="1"/>
        <v>0.58010400000000006</v>
      </c>
      <c r="I9" s="6">
        <v>193.1</v>
      </c>
      <c r="J9" s="6">
        <v>-56.799999999999983</v>
      </c>
      <c r="K9" s="6">
        <v>-41.6727806309611</v>
      </c>
      <c r="M9" s="4">
        <v>136.1</v>
      </c>
      <c r="N9" s="6">
        <v>14.5</v>
      </c>
      <c r="O9" s="6">
        <v>9.6281540504648078</v>
      </c>
      <c r="Q9" s="4"/>
      <c r="R9" s="4"/>
      <c r="S9" s="4"/>
      <c r="T9" s="4"/>
      <c r="U9" s="4"/>
      <c r="V9" s="4"/>
      <c r="W9" s="4"/>
    </row>
    <row r="10" spans="1:23">
      <c r="A10" s="16"/>
      <c r="B10" s="6"/>
      <c r="C10" s="6"/>
      <c r="E10" s="9"/>
      <c r="F10" s="6"/>
      <c r="G10" s="6"/>
      <c r="I10" s="6"/>
      <c r="J10" s="6"/>
      <c r="K10" s="6"/>
      <c r="M10" s="6"/>
      <c r="N10" s="6"/>
      <c r="O10" s="6"/>
      <c r="Q10" s="4"/>
      <c r="R10" s="4"/>
      <c r="S10" s="4"/>
      <c r="T10" s="4"/>
      <c r="U10" s="4"/>
      <c r="V10" s="4"/>
      <c r="W10" s="4"/>
    </row>
    <row r="11" spans="1:23">
      <c r="A11" s="16">
        <f t="shared" si="2"/>
        <v>10665.76</v>
      </c>
      <c r="B11" s="6">
        <v>80</v>
      </c>
      <c r="C11" s="6">
        <f t="shared" si="0"/>
        <v>1.5469440000000001</v>
      </c>
      <c r="E11" s="9">
        <f t="shared" si="3"/>
        <v>666.59999999999991</v>
      </c>
      <c r="F11" s="6">
        <v>5</v>
      </c>
      <c r="G11" s="6">
        <f t="shared" si="1"/>
        <v>9.6684000000000006E-2</v>
      </c>
      <c r="I11" s="6">
        <v>166.9</v>
      </c>
      <c r="J11" s="18">
        <v>-30.599999999999994</v>
      </c>
      <c r="K11" s="45">
        <v>-22.450476889214961</v>
      </c>
      <c r="M11" s="6">
        <v>185</v>
      </c>
      <c r="N11" s="18">
        <v>-34.400000000000006</v>
      </c>
      <c r="O11" s="45">
        <v>-22.841965471447548</v>
      </c>
      <c r="Q11" s="4">
        <v>0.51902999999999999</v>
      </c>
      <c r="R11" s="4">
        <v>0.11310000000000001</v>
      </c>
      <c r="S11" s="4">
        <v>3.5477000000000002E-2</v>
      </c>
      <c r="T11" s="4">
        <v>7.4977999999999998E-3</v>
      </c>
      <c r="U11" s="4">
        <v>0.34505000000000002</v>
      </c>
      <c r="V11" s="4">
        <v>0.13170000000000001</v>
      </c>
      <c r="W11" s="4">
        <v>-5.4392999999999997E-2</v>
      </c>
    </row>
    <row r="12" spans="1:23">
      <c r="A12" s="16">
        <f t="shared" si="2"/>
        <v>10665.76</v>
      </c>
      <c r="B12" s="17">
        <v>80</v>
      </c>
      <c r="C12" s="6">
        <f t="shared" si="0"/>
        <v>1.5469440000000001</v>
      </c>
      <c r="E12" s="9">
        <f t="shared" si="3"/>
        <v>1333.1999999999998</v>
      </c>
      <c r="F12" s="17">
        <v>10</v>
      </c>
      <c r="G12" s="6">
        <f t="shared" si="1"/>
        <v>0.19336800000000001</v>
      </c>
      <c r="I12" s="6">
        <v>167.3</v>
      </c>
      <c r="J12" s="6">
        <v>-31</v>
      </c>
      <c r="K12" s="6">
        <v>-22.743947175348495</v>
      </c>
      <c r="M12" s="6">
        <v>178.2</v>
      </c>
      <c r="N12" s="6">
        <v>-27.599999999999994</v>
      </c>
      <c r="O12" s="6">
        <v>-18.326693227091631</v>
      </c>
      <c r="Q12" s="4"/>
      <c r="R12" s="4"/>
      <c r="S12" s="4"/>
      <c r="T12" s="4"/>
      <c r="U12" s="4"/>
      <c r="V12" s="4"/>
      <c r="W12" s="4"/>
    </row>
    <row r="13" spans="1:23">
      <c r="A13" s="16">
        <f t="shared" si="2"/>
        <v>10665.76</v>
      </c>
      <c r="B13" s="17">
        <v>80</v>
      </c>
      <c r="C13" s="6">
        <f t="shared" si="0"/>
        <v>1.5469440000000001</v>
      </c>
      <c r="E13" s="9">
        <f t="shared" si="3"/>
        <v>2666.3999999999996</v>
      </c>
      <c r="F13" s="17">
        <v>20</v>
      </c>
      <c r="G13" s="6">
        <f t="shared" si="1"/>
        <v>0.38673600000000002</v>
      </c>
      <c r="I13" s="6">
        <v>169.05</v>
      </c>
      <c r="J13" s="6">
        <v>-32.75</v>
      </c>
      <c r="K13" s="6">
        <v>-24.027879677182685</v>
      </c>
      <c r="M13" s="6">
        <v>161.37</v>
      </c>
      <c r="N13" s="6">
        <v>-10.77000000000001</v>
      </c>
      <c r="O13" s="6">
        <v>-7.1513944223107639</v>
      </c>
      <c r="Q13" s="4"/>
      <c r="R13" s="4"/>
      <c r="S13" s="4"/>
      <c r="T13" s="4"/>
      <c r="U13" s="4"/>
      <c r="V13" s="4"/>
      <c r="W13" s="4"/>
    </row>
    <row r="14" spans="1:23">
      <c r="A14" s="16">
        <f t="shared" si="2"/>
        <v>10665.76</v>
      </c>
      <c r="B14" s="17">
        <v>80</v>
      </c>
      <c r="C14" s="6">
        <f t="shared" si="0"/>
        <v>1.5469440000000001</v>
      </c>
      <c r="E14" s="9">
        <f t="shared" si="3"/>
        <v>3999.6</v>
      </c>
      <c r="F14" s="17">
        <v>30</v>
      </c>
      <c r="G14" s="6">
        <f t="shared" si="1"/>
        <v>0.58010400000000006</v>
      </c>
      <c r="I14" s="6">
        <v>170.9</v>
      </c>
      <c r="J14" s="6">
        <v>-34.599999999999994</v>
      </c>
      <c r="K14" s="6">
        <v>-25.38517975055025</v>
      </c>
      <c r="M14" s="6">
        <v>135.97999999999999</v>
      </c>
      <c r="N14" s="6">
        <v>14.620000000000005</v>
      </c>
      <c r="O14" s="6">
        <v>9.7078353253652097</v>
      </c>
      <c r="Q14" s="4"/>
      <c r="R14" s="4"/>
      <c r="S14" s="4"/>
      <c r="T14" s="4"/>
      <c r="U14" s="4"/>
      <c r="V14" s="4"/>
      <c r="W14" s="4"/>
    </row>
    <row r="15" spans="1:23">
      <c r="A15" s="16">
        <f t="shared" si="2"/>
        <v>10665.76</v>
      </c>
      <c r="B15" s="17">
        <v>80</v>
      </c>
      <c r="C15" s="6">
        <f t="shared" si="0"/>
        <v>1.5469440000000001</v>
      </c>
      <c r="E15" s="9">
        <f t="shared" si="3"/>
        <v>5332.7999999999993</v>
      </c>
      <c r="F15" s="17">
        <v>40</v>
      </c>
      <c r="G15" s="6">
        <f t="shared" si="1"/>
        <v>0.77347200000000005</v>
      </c>
      <c r="I15" s="10" t="s">
        <v>14</v>
      </c>
      <c r="J15" s="10" t="s">
        <v>14</v>
      </c>
      <c r="K15" s="10" t="s">
        <v>14</v>
      </c>
      <c r="M15" s="10" t="s">
        <v>14</v>
      </c>
      <c r="N15" s="10" t="s">
        <v>14</v>
      </c>
      <c r="O15" s="10" t="s">
        <v>14</v>
      </c>
      <c r="Q15" s="4"/>
      <c r="R15" s="4"/>
      <c r="S15" s="4"/>
      <c r="T15" s="4"/>
      <c r="U15" s="4"/>
      <c r="V15" s="4"/>
      <c r="W15" s="4"/>
    </row>
    <row r="16" spans="1:23">
      <c r="A16" s="16"/>
      <c r="B16" s="6"/>
      <c r="C16" s="6"/>
      <c r="E16" s="9"/>
      <c r="F16" s="6"/>
      <c r="G16" s="6"/>
      <c r="I16" s="4"/>
      <c r="J16" s="6"/>
      <c r="K16" s="6"/>
      <c r="M16" s="4"/>
      <c r="N16" s="6"/>
      <c r="O16" s="6"/>
      <c r="Q16" s="4"/>
      <c r="R16" s="4"/>
      <c r="S16" s="4"/>
      <c r="T16" s="4"/>
      <c r="U16" s="4"/>
      <c r="V16" s="4"/>
      <c r="W16" s="4"/>
    </row>
    <row r="17" spans="1:23">
      <c r="A17" s="16">
        <f t="shared" si="2"/>
        <v>13332.2</v>
      </c>
      <c r="B17" s="6">
        <v>100</v>
      </c>
      <c r="C17" s="6">
        <f t="shared" si="0"/>
        <v>1.9336800000000001</v>
      </c>
      <c r="E17" s="9">
        <f t="shared" si="3"/>
        <v>1333.1999999999998</v>
      </c>
      <c r="F17" s="6">
        <v>10</v>
      </c>
      <c r="G17" s="6">
        <f t="shared" si="1"/>
        <v>0.19336800000000001</v>
      </c>
      <c r="I17" s="4">
        <v>150.4</v>
      </c>
      <c r="J17" s="18">
        <v>-14.099999999999994</v>
      </c>
      <c r="K17" s="45">
        <v>-10.344827586206891</v>
      </c>
      <c r="M17" s="4">
        <v>168.2</v>
      </c>
      <c r="N17" s="18">
        <v>-17.599999999999994</v>
      </c>
      <c r="O17" s="45">
        <v>-11.686586985391763</v>
      </c>
      <c r="Q17" s="4">
        <v>0.58792</v>
      </c>
      <c r="R17" s="4">
        <v>0.1147</v>
      </c>
      <c r="S17" s="4">
        <v>3.8440000000000002E-2</v>
      </c>
      <c r="T17" s="4">
        <v>1.1226E-2</v>
      </c>
      <c r="U17" s="4">
        <v>0.34447</v>
      </c>
      <c r="V17" s="4">
        <v>0.11860999999999999</v>
      </c>
      <c r="W17" s="4">
        <v>-6.2581999999999999E-2</v>
      </c>
    </row>
    <row r="18" spans="1:23">
      <c r="A18" s="16">
        <f t="shared" si="2"/>
        <v>13332.2</v>
      </c>
      <c r="B18" s="17">
        <v>100</v>
      </c>
      <c r="C18" s="6">
        <f t="shared" si="0"/>
        <v>1.9336800000000001</v>
      </c>
      <c r="E18" s="9">
        <f t="shared" si="3"/>
        <v>2666.3999999999996</v>
      </c>
      <c r="F18" s="17">
        <v>20</v>
      </c>
      <c r="G18" s="6">
        <f t="shared" si="1"/>
        <v>0.38673600000000002</v>
      </c>
      <c r="I18" s="4">
        <v>153.13</v>
      </c>
      <c r="J18" s="6">
        <v>-16.829999999999984</v>
      </c>
      <c r="K18" s="6">
        <v>-12.347762289068219</v>
      </c>
      <c r="M18" s="4">
        <v>154.99</v>
      </c>
      <c r="N18" s="6">
        <v>-4.3900000000000148</v>
      </c>
      <c r="O18" s="6">
        <v>-2.9150066401062515</v>
      </c>
      <c r="Q18" s="4"/>
      <c r="R18" s="4"/>
      <c r="S18" s="4"/>
      <c r="T18" s="4"/>
      <c r="U18" s="4"/>
      <c r="V18" s="4"/>
      <c r="W18" s="4"/>
    </row>
    <row r="19" spans="1:23">
      <c r="A19" s="16">
        <f t="shared" si="2"/>
        <v>13332.2</v>
      </c>
      <c r="B19" s="17">
        <v>100</v>
      </c>
      <c r="C19" s="6">
        <f t="shared" si="0"/>
        <v>1.9336800000000001</v>
      </c>
      <c r="E19" s="9">
        <f t="shared" si="3"/>
        <v>4666.2</v>
      </c>
      <c r="F19" s="17">
        <v>35</v>
      </c>
      <c r="G19" s="6">
        <f t="shared" si="1"/>
        <v>0.67678800000000006</v>
      </c>
      <c r="I19" s="4">
        <v>152.93</v>
      </c>
      <c r="J19" s="6">
        <v>-16.629999999999995</v>
      </c>
      <c r="K19" s="6">
        <v>-12.201027146001463</v>
      </c>
      <c r="M19" s="4">
        <v>92.38</v>
      </c>
      <c r="N19" s="6">
        <v>58.22</v>
      </c>
      <c r="O19" s="6">
        <v>38.658698539176626</v>
      </c>
      <c r="Q19" s="4"/>
      <c r="R19" s="4"/>
      <c r="S19" s="4"/>
      <c r="T19" s="4"/>
      <c r="U19" s="4"/>
      <c r="V19" s="4"/>
      <c r="W19" s="4"/>
    </row>
    <row r="20" spans="1:23">
      <c r="A20" s="16">
        <f t="shared" si="2"/>
        <v>13332.2</v>
      </c>
      <c r="B20" s="17">
        <v>100</v>
      </c>
      <c r="C20" s="6">
        <f t="shared" si="0"/>
        <v>1.9336800000000001</v>
      </c>
      <c r="E20" s="9">
        <f t="shared" si="3"/>
        <v>5332.7999999999993</v>
      </c>
      <c r="F20" s="17">
        <v>40</v>
      </c>
      <c r="G20" s="6">
        <f t="shared" si="1"/>
        <v>0.77347200000000005</v>
      </c>
      <c r="I20" s="10" t="s">
        <v>14</v>
      </c>
      <c r="J20" s="10" t="s">
        <v>14</v>
      </c>
      <c r="K20" s="10" t="s">
        <v>14</v>
      </c>
      <c r="M20" s="10" t="s">
        <v>14</v>
      </c>
      <c r="N20" s="10" t="s">
        <v>14</v>
      </c>
      <c r="O20" s="10" t="s">
        <v>14</v>
      </c>
      <c r="Q20" s="4"/>
      <c r="R20" s="4"/>
      <c r="S20" s="4"/>
      <c r="T20" s="4"/>
      <c r="U20" s="4"/>
      <c r="V20" s="4"/>
      <c r="W20" s="4"/>
    </row>
    <row r="21" spans="1:23">
      <c r="A21" s="16"/>
      <c r="B21" s="6"/>
      <c r="C21" s="6"/>
      <c r="E21" s="9"/>
      <c r="F21" s="6"/>
      <c r="G21" s="6"/>
      <c r="I21" s="46"/>
      <c r="J21" s="6"/>
      <c r="K21" s="6"/>
      <c r="M21" s="46"/>
      <c r="N21" s="6"/>
      <c r="O21" s="6"/>
      <c r="Q21" s="4"/>
      <c r="R21" s="4"/>
      <c r="S21" s="4"/>
      <c r="T21" s="4"/>
      <c r="U21" s="4"/>
      <c r="V21" s="4"/>
      <c r="W21" s="4"/>
    </row>
    <row r="22" spans="1:23">
      <c r="A22" s="16">
        <f t="shared" si="2"/>
        <v>15998.64</v>
      </c>
      <c r="B22" s="6">
        <v>120</v>
      </c>
      <c r="C22" s="6">
        <f t="shared" si="0"/>
        <v>2.3204160000000003</v>
      </c>
      <c r="E22" s="9">
        <f t="shared" si="3"/>
        <v>666.59999999999991</v>
      </c>
      <c r="F22" s="6">
        <v>5</v>
      </c>
      <c r="G22" s="6">
        <f t="shared" si="1"/>
        <v>9.6684000000000006E-2</v>
      </c>
      <c r="I22" s="4">
        <v>137.19999999999999</v>
      </c>
      <c r="J22" s="6">
        <v>-0.89999999999997726</v>
      </c>
      <c r="K22" s="6">
        <v>-0.66030814380042346</v>
      </c>
      <c r="M22" s="4">
        <v>166.04</v>
      </c>
      <c r="N22" s="6">
        <v>-15.439999999999998</v>
      </c>
      <c r="O22" s="6">
        <v>-10.252324037184595</v>
      </c>
      <c r="Q22" s="4"/>
      <c r="R22" s="4"/>
      <c r="S22" s="4"/>
      <c r="T22" s="4"/>
      <c r="U22" s="4"/>
      <c r="V22" s="4"/>
      <c r="W22" s="4"/>
    </row>
    <row r="23" spans="1:23">
      <c r="A23" s="16">
        <f t="shared" si="2"/>
        <v>15998.64</v>
      </c>
      <c r="B23" s="17">
        <v>120</v>
      </c>
      <c r="C23" s="6">
        <f t="shared" si="0"/>
        <v>2.3204160000000003</v>
      </c>
      <c r="E23" s="9">
        <f t="shared" si="3"/>
        <v>1333.1999999999998</v>
      </c>
      <c r="F23" s="17">
        <v>10</v>
      </c>
      <c r="G23" s="6">
        <f t="shared" si="1"/>
        <v>0.19336800000000001</v>
      </c>
      <c r="I23" s="4">
        <v>137</v>
      </c>
      <c r="J23" s="6">
        <v>-0.69999999999998863</v>
      </c>
      <c r="K23" s="6">
        <v>-0.51357300073366741</v>
      </c>
      <c r="M23" s="4">
        <v>160.9</v>
      </c>
      <c r="N23" s="6">
        <v>-10.300000000000011</v>
      </c>
      <c r="O23" s="6">
        <v>-6.8393094289508714</v>
      </c>
      <c r="Q23" s="4"/>
      <c r="R23" s="4"/>
      <c r="S23" s="4"/>
      <c r="T23" s="4"/>
      <c r="U23" s="4"/>
      <c r="V23" s="4"/>
      <c r="W23" s="4"/>
    </row>
    <row r="24" spans="1:23">
      <c r="A24" s="16">
        <f t="shared" si="2"/>
        <v>15998.64</v>
      </c>
      <c r="B24" s="17">
        <v>120</v>
      </c>
      <c r="C24" s="6">
        <f t="shared" si="0"/>
        <v>2.3204160000000003</v>
      </c>
      <c r="E24" s="9">
        <f t="shared" si="3"/>
        <v>1999.8</v>
      </c>
      <c r="F24" s="17">
        <v>15</v>
      </c>
      <c r="G24" s="6">
        <f t="shared" si="1"/>
        <v>0.29005200000000003</v>
      </c>
      <c r="I24" s="4">
        <v>136.9</v>
      </c>
      <c r="J24" s="6">
        <v>-0.59999999999999432</v>
      </c>
      <c r="K24" s="6">
        <v>-0.44020542920028921</v>
      </c>
      <c r="M24" s="4">
        <v>155.35</v>
      </c>
      <c r="N24" s="6">
        <v>-4.75</v>
      </c>
      <c r="O24" s="6">
        <v>-3.1540504648074368</v>
      </c>
      <c r="Q24" s="4"/>
      <c r="R24" s="4"/>
      <c r="S24" s="4"/>
      <c r="T24" s="4"/>
      <c r="U24" s="4"/>
      <c r="V24" s="4"/>
      <c r="W24" s="4"/>
    </row>
    <row r="25" spans="1:23">
      <c r="A25" s="16">
        <f t="shared" si="2"/>
        <v>15998.64</v>
      </c>
      <c r="B25" s="17">
        <v>120</v>
      </c>
      <c r="C25" s="6">
        <f t="shared" si="0"/>
        <v>2.3204160000000003</v>
      </c>
      <c r="E25" s="9">
        <f t="shared" si="3"/>
        <v>2333.1</v>
      </c>
      <c r="F25" s="17">
        <v>17.5</v>
      </c>
      <c r="G25" s="6">
        <f t="shared" si="1"/>
        <v>0.33839400000000003</v>
      </c>
      <c r="I25" s="4">
        <v>136.94999999999999</v>
      </c>
      <c r="J25" s="18">
        <v>-0.64999999999997726</v>
      </c>
      <c r="K25" s="45">
        <v>-0.4768892149669679</v>
      </c>
      <c r="M25" s="4">
        <v>152.12</v>
      </c>
      <c r="N25" s="18">
        <v>-1.5200000000000102</v>
      </c>
      <c r="O25" s="45">
        <v>-1.0092961487383867</v>
      </c>
      <c r="Q25" s="4">
        <v>0.66652</v>
      </c>
      <c r="R25" s="4">
        <v>0.11773</v>
      </c>
      <c r="S25" s="4">
        <v>4.1520000000000001E-2</v>
      </c>
      <c r="T25" s="4">
        <v>1.4872E-2</v>
      </c>
      <c r="U25" s="4">
        <v>0.34664</v>
      </c>
      <c r="V25" s="4">
        <v>0.12731999999999999</v>
      </c>
      <c r="W25" s="4">
        <v>-4.6429999999999999E-2</v>
      </c>
    </row>
    <row r="26" spans="1:23">
      <c r="A26" s="16">
        <f t="shared" si="2"/>
        <v>15998.64</v>
      </c>
      <c r="B26" s="17">
        <v>120</v>
      </c>
      <c r="C26" s="6">
        <f t="shared" si="0"/>
        <v>2.3204160000000003</v>
      </c>
      <c r="E26" s="9">
        <f t="shared" si="3"/>
        <v>2666.3999999999996</v>
      </c>
      <c r="F26" s="17">
        <v>20</v>
      </c>
      <c r="G26" s="6">
        <f t="shared" si="1"/>
        <v>0.38673600000000002</v>
      </c>
      <c r="I26" s="4">
        <v>139.69999999999999</v>
      </c>
      <c r="J26" s="6">
        <v>-3.3999999999999773</v>
      </c>
      <c r="K26" s="6">
        <v>-2.4944974321349798</v>
      </c>
      <c r="M26" s="4">
        <v>149.9</v>
      </c>
      <c r="N26" s="6">
        <v>0.69999999999998863</v>
      </c>
      <c r="O26" s="6">
        <v>0.46480743691898319</v>
      </c>
      <c r="Q26" s="4"/>
      <c r="R26" s="4"/>
      <c r="S26" s="4"/>
      <c r="T26" s="4"/>
      <c r="U26" s="4"/>
      <c r="V26" s="4"/>
      <c r="W26" s="4"/>
    </row>
    <row r="27" spans="1:23">
      <c r="A27" s="16">
        <f t="shared" si="2"/>
        <v>15998.64</v>
      </c>
      <c r="B27" s="17">
        <v>120</v>
      </c>
      <c r="C27" s="6">
        <f t="shared" si="0"/>
        <v>2.3204160000000003</v>
      </c>
      <c r="E27" s="9">
        <f t="shared" si="3"/>
        <v>4666.2</v>
      </c>
      <c r="F27" s="17">
        <v>35</v>
      </c>
      <c r="G27" s="6">
        <f t="shared" si="1"/>
        <v>0.67678800000000006</v>
      </c>
      <c r="I27" s="10" t="s">
        <v>14</v>
      </c>
      <c r="J27" s="10" t="s">
        <v>14</v>
      </c>
      <c r="K27" s="10" t="s">
        <v>14</v>
      </c>
      <c r="M27" s="10" t="s">
        <v>14</v>
      </c>
      <c r="N27" s="10" t="s">
        <v>14</v>
      </c>
      <c r="O27" s="10" t="s">
        <v>14</v>
      </c>
      <c r="Q27" s="4"/>
      <c r="R27" s="4"/>
      <c r="S27" s="4"/>
      <c r="T27" s="4"/>
      <c r="U27" s="4"/>
      <c r="V27" s="4"/>
      <c r="W27" s="4"/>
    </row>
    <row r="28" spans="1:23">
      <c r="A28" s="16"/>
      <c r="B28" s="17"/>
      <c r="C28" s="6"/>
      <c r="E28" s="9"/>
      <c r="F28" s="17"/>
      <c r="G28" s="6"/>
      <c r="I28" s="10"/>
      <c r="J28" s="6"/>
      <c r="K28" s="6"/>
      <c r="M28" s="6"/>
      <c r="N28" s="6"/>
      <c r="O28" s="6"/>
      <c r="Q28" s="4"/>
      <c r="R28" s="4"/>
      <c r="S28" s="4"/>
      <c r="T28" s="4"/>
      <c r="U28" s="4"/>
      <c r="V28" s="4"/>
      <c r="W28" s="4"/>
    </row>
    <row r="29" spans="1:23">
      <c r="A29" s="16">
        <f t="shared" si="2"/>
        <v>18665.080000000002</v>
      </c>
      <c r="B29" s="17">
        <v>140</v>
      </c>
      <c r="C29" s="6">
        <f t="shared" si="0"/>
        <v>2.7071520000000002</v>
      </c>
      <c r="E29" s="9">
        <f t="shared" si="3"/>
        <v>1333.1999999999998</v>
      </c>
      <c r="F29" s="17">
        <v>10</v>
      </c>
      <c r="G29" s="6">
        <f t="shared" si="1"/>
        <v>0.19336800000000001</v>
      </c>
      <c r="I29" s="9">
        <v>133.80000000000001</v>
      </c>
      <c r="J29" s="6">
        <v>2.5</v>
      </c>
      <c r="K29" s="6">
        <v>1.8341892883345559</v>
      </c>
      <c r="M29" s="6">
        <v>158.47999999999999</v>
      </c>
      <c r="N29" s="6">
        <v>-7.8799999999999955</v>
      </c>
      <c r="O29" s="6">
        <v>-5.2324037184594925</v>
      </c>
      <c r="Q29" s="4"/>
      <c r="R29" s="4"/>
      <c r="S29" s="4"/>
      <c r="T29" s="4"/>
      <c r="U29" s="4"/>
      <c r="V29" s="4"/>
      <c r="W29" s="4"/>
    </row>
    <row r="30" spans="1:23">
      <c r="A30" s="16">
        <f t="shared" si="2"/>
        <v>18665.080000000002</v>
      </c>
      <c r="B30" s="17">
        <v>140</v>
      </c>
      <c r="C30" s="6">
        <f t="shared" si="0"/>
        <v>2.7071520000000002</v>
      </c>
      <c r="E30" s="9">
        <f t="shared" si="3"/>
        <v>2333.1</v>
      </c>
      <c r="F30" s="17">
        <v>17.5</v>
      </c>
      <c r="G30" s="6">
        <f t="shared" si="1"/>
        <v>0.33839400000000003</v>
      </c>
      <c r="I30" s="9">
        <v>126.84</v>
      </c>
      <c r="J30" s="6">
        <v>9.460000000000008</v>
      </c>
      <c r="K30" s="6">
        <v>6.9405722670579646</v>
      </c>
      <c r="M30" s="6">
        <v>145.80000000000001</v>
      </c>
      <c r="N30" s="6">
        <v>4.7999999999999829</v>
      </c>
      <c r="O30" s="6">
        <v>3.187250996015925</v>
      </c>
      <c r="Q30" s="4"/>
      <c r="R30" s="4"/>
      <c r="S30" s="4"/>
      <c r="T30" s="4"/>
      <c r="U30" s="4"/>
      <c r="V30" s="4"/>
      <c r="W30" s="4"/>
    </row>
    <row r="31" spans="1:23">
      <c r="A31" s="16">
        <f t="shared" si="2"/>
        <v>18665.080000000002</v>
      </c>
      <c r="B31" s="17">
        <v>140</v>
      </c>
      <c r="C31" s="6">
        <f t="shared" si="0"/>
        <v>2.7071520000000002</v>
      </c>
      <c r="E31" s="9">
        <f t="shared" si="3"/>
        <v>2466.42</v>
      </c>
      <c r="F31" s="17">
        <v>18.5</v>
      </c>
      <c r="G31" s="6">
        <f t="shared" si="1"/>
        <v>0.35773080000000002</v>
      </c>
      <c r="I31" s="9">
        <v>126.81</v>
      </c>
      <c r="J31" s="6">
        <v>9.4900000000000091</v>
      </c>
      <c r="K31" s="6">
        <v>6.9625825385179807</v>
      </c>
      <c r="M31" s="6">
        <v>144.11000000000001</v>
      </c>
      <c r="N31" s="6">
        <v>6.4899999999999807</v>
      </c>
      <c r="O31" s="6">
        <v>4.3094289508632011</v>
      </c>
      <c r="Q31" s="4"/>
      <c r="R31" s="4"/>
      <c r="S31" s="4"/>
      <c r="T31" s="4"/>
      <c r="U31" s="4"/>
      <c r="V31" s="4"/>
      <c r="W31" s="4"/>
    </row>
    <row r="32" spans="1:23">
      <c r="A32" s="16">
        <f t="shared" si="2"/>
        <v>18665.080000000002</v>
      </c>
      <c r="B32" s="17">
        <v>140</v>
      </c>
      <c r="C32" s="6">
        <f t="shared" si="0"/>
        <v>2.7071520000000002</v>
      </c>
      <c r="E32" s="9">
        <f t="shared" si="3"/>
        <v>2666.3999999999996</v>
      </c>
      <c r="F32" s="17">
        <v>20</v>
      </c>
      <c r="G32" s="6">
        <f t="shared" si="1"/>
        <v>0.38673600000000002</v>
      </c>
      <c r="I32" s="9">
        <v>126.7</v>
      </c>
      <c r="J32" s="18">
        <v>9.6000000000000085</v>
      </c>
      <c r="K32" s="45">
        <v>7.0432868672047011</v>
      </c>
      <c r="M32" s="6">
        <v>140.9</v>
      </c>
      <c r="N32" s="18">
        <v>9.6999999999999886</v>
      </c>
      <c r="O32" s="45">
        <v>6.4409030544488637</v>
      </c>
      <c r="Q32" s="4">
        <v>0.79991999999999996</v>
      </c>
      <c r="R32" s="4">
        <v>0.12195</v>
      </c>
      <c r="S32" s="4">
        <v>4.5268999999999997E-2</v>
      </c>
      <c r="T32" s="4">
        <v>1.88871E-2</v>
      </c>
      <c r="U32" s="4">
        <v>0.35</v>
      </c>
      <c r="V32" s="4">
        <v>0.13730000000000001</v>
      </c>
      <c r="W32" s="4">
        <v>-2.2793999999999998E-2</v>
      </c>
    </row>
    <row r="33" spans="1:23">
      <c r="A33" s="16"/>
      <c r="B33" s="17"/>
      <c r="C33" s="6"/>
      <c r="E33" s="9"/>
      <c r="F33" s="17"/>
      <c r="G33" s="6"/>
      <c r="I33" s="8"/>
      <c r="J33" s="6"/>
      <c r="K33" s="6"/>
      <c r="M33" s="6"/>
      <c r="N33" s="6"/>
      <c r="O33" s="6"/>
      <c r="Q33" s="4"/>
      <c r="R33" s="4"/>
      <c r="S33" s="4"/>
      <c r="T33" s="4"/>
      <c r="U33" s="4"/>
      <c r="V33" s="4"/>
      <c r="W33" s="4"/>
    </row>
    <row r="34" spans="1:23">
      <c r="A34" s="16">
        <f t="shared" ref="A34:A56" si="4">B34*133.32</f>
        <v>21331.199999999997</v>
      </c>
      <c r="B34" s="17">
        <v>160</v>
      </c>
      <c r="C34" s="6">
        <f t="shared" si="0"/>
        <v>3.0938880000000002</v>
      </c>
      <c r="E34" s="9">
        <f t="shared" si="3"/>
        <v>1333.1999999999998</v>
      </c>
      <c r="F34" s="17">
        <v>10</v>
      </c>
      <c r="G34" s="6">
        <f t="shared" si="1"/>
        <v>0.19336800000000001</v>
      </c>
      <c r="I34" s="8"/>
      <c r="J34" s="6"/>
      <c r="K34" s="6"/>
      <c r="M34" s="6"/>
      <c r="N34" s="6"/>
      <c r="O34" s="6"/>
      <c r="Q34" s="4"/>
      <c r="R34" s="4"/>
      <c r="S34" s="4"/>
      <c r="T34" s="4"/>
      <c r="U34" s="4"/>
      <c r="V34" s="4"/>
      <c r="W34" s="4"/>
    </row>
    <row r="35" spans="1:23">
      <c r="A35" s="16">
        <f t="shared" si="4"/>
        <v>21331.199999999997</v>
      </c>
      <c r="B35" s="17">
        <v>160</v>
      </c>
      <c r="C35" s="6">
        <f t="shared" si="0"/>
        <v>3.0938880000000002</v>
      </c>
      <c r="E35" s="9">
        <f t="shared" si="3"/>
        <v>2666.3999999999996</v>
      </c>
      <c r="F35" s="17">
        <v>20</v>
      </c>
      <c r="G35" s="6">
        <f t="shared" si="1"/>
        <v>0.38673600000000002</v>
      </c>
      <c r="I35" s="9"/>
      <c r="J35" s="6"/>
      <c r="K35" s="6"/>
      <c r="M35" s="6"/>
      <c r="N35" s="6"/>
      <c r="O35" s="6"/>
      <c r="Q35" s="4"/>
      <c r="R35" s="4"/>
      <c r="S35" s="4"/>
      <c r="T35" s="4"/>
      <c r="U35" s="4"/>
      <c r="V35" s="4"/>
      <c r="W35" s="4"/>
    </row>
    <row r="36" spans="1:23">
      <c r="A36" s="16">
        <f t="shared" si="4"/>
        <v>21331.199999999997</v>
      </c>
      <c r="B36" s="17">
        <v>160</v>
      </c>
      <c r="C36" s="6">
        <f t="shared" si="0"/>
        <v>3.0938880000000002</v>
      </c>
      <c r="E36" s="9">
        <f t="shared" si="3"/>
        <v>3333</v>
      </c>
      <c r="F36" s="17">
        <v>25</v>
      </c>
      <c r="G36" s="6">
        <f t="shared" si="1"/>
        <v>0.48342000000000002</v>
      </c>
      <c r="I36" s="8">
        <v>119.9</v>
      </c>
      <c r="J36" s="18">
        <v>16.400000000000006</v>
      </c>
      <c r="K36" s="45">
        <v>12.03228173147469</v>
      </c>
      <c r="M36" s="6">
        <v>132.12</v>
      </c>
      <c r="N36" s="18">
        <v>18.47999999999999</v>
      </c>
      <c r="O36" s="45">
        <v>12.270916334661349</v>
      </c>
      <c r="Q36" s="4">
        <v>0.93203999999999998</v>
      </c>
      <c r="R36" s="4">
        <v>0.12781999999999999</v>
      </c>
      <c r="S36" s="4">
        <v>4.9267999999999999E-2</v>
      </c>
      <c r="T36" s="4">
        <v>2.3158999999999999E-2</v>
      </c>
      <c r="U36" s="4">
        <v>0.35347000000000001</v>
      </c>
      <c r="V36" s="4">
        <v>0.14036000000000001</v>
      </c>
      <c r="W36" s="4">
        <v>-1.0867999999999999E-2</v>
      </c>
    </row>
    <row r="37" spans="1:23">
      <c r="A37" s="16"/>
      <c r="B37" s="17"/>
      <c r="C37" s="6"/>
      <c r="E37" s="9"/>
      <c r="F37" s="17"/>
      <c r="G37" s="6"/>
      <c r="I37" s="8"/>
      <c r="J37" s="6"/>
      <c r="K37" s="6"/>
      <c r="M37" s="6"/>
      <c r="N37" s="6"/>
      <c r="O37" s="6"/>
      <c r="Q37" s="4"/>
      <c r="R37" s="4"/>
      <c r="S37" s="4"/>
      <c r="T37" s="4"/>
      <c r="U37" s="4"/>
      <c r="V37" s="4"/>
      <c r="W37" s="4"/>
    </row>
    <row r="38" spans="1:23">
      <c r="A38" s="16">
        <f t="shared" si="4"/>
        <v>26664</v>
      </c>
      <c r="B38" s="17">
        <v>200</v>
      </c>
      <c r="C38" s="6">
        <f t="shared" si="0"/>
        <v>3.8673600000000001</v>
      </c>
      <c r="E38" s="9">
        <f t="shared" si="3"/>
        <v>4132.92</v>
      </c>
      <c r="F38" s="17">
        <v>31</v>
      </c>
      <c r="G38" s="6">
        <f t="shared" si="1"/>
        <v>0.5994408</v>
      </c>
      <c r="I38" s="8">
        <v>110.3</v>
      </c>
      <c r="J38" s="6">
        <v>26.000000000000014</v>
      </c>
      <c r="K38" s="6">
        <v>19.075568598679393</v>
      </c>
      <c r="M38" s="6">
        <v>115</v>
      </c>
      <c r="N38" s="6">
        <v>35.599999999999994</v>
      </c>
      <c r="O38" s="6">
        <v>23.638778220451524</v>
      </c>
      <c r="Q38" s="4"/>
      <c r="R38" s="4"/>
      <c r="S38" s="4"/>
      <c r="T38" s="4"/>
      <c r="U38" s="4"/>
      <c r="V38" s="4"/>
      <c r="W38" s="4"/>
    </row>
    <row r="39" spans="1:23">
      <c r="A39" s="16">
        <f t="shared" si="4"/>
        <v>26664</v>
      </c>
      <c r="B39" s="17">
        <v>200</v>
      </c>
      <c r="C39" s="6">
        <f t="shared" si="0"/>
        <v>3.8673600000000001</v>
      </c>
      <c r="E39" s="9">
        <f t="shared" si="3"/>
        <v>4266.24</v>
      </c>
      <c r="F39" s="17">
        <v>32</v>
      </c>
      <c r="G39" s="6">
        <f t="shared" si="1"/>
        <v>0.61877760000000004</v>
      </c>
      <c r="I39" s="8">
        <v>106.7</v>
      </c>
      <c r="J39" s="18">
        <v>29.600000000000009</v>
      </c>
      <c r="K39" s="45">
        <v>21.716801173881148</v>
      </c>
      <c r="M39" s="6">
        <v>120.16</v>
      </c>
      <c r="N39" s="18">
        <v>30.439999999999998</v>
      </c>
      <c r="O39" s="45">
        <v>20.212483399734396</v>
      </c>
      <c r="Q39" s="4">
        <v>1.2591000000000001</v>
      </c>
      <c r="R39" s="4">
        <v>0.14934</v>
      </c>
      <c r="S39" s="4">
        <v>5.8900000000000001E-2</v>
      </c>
      <c r="T39" s="4">
        <v>3.3619999999999997E-2</v>
      </c>
      <c r="U39" s="4">
        <v>0.36780000000000002</v>
      </c>
      <c r="V39" s="4">
        <v>0.1472</v>
      </c>
      <c r="W39" s="4">
        <v>-2.6199999999999999E-3</v>
      </c>
    </row>
    <row r="40" spans="1:23">
      <c r="A40" s="16">
        <f t="shared" si="4"/>
        <v>26664</v>
      </c>
      <c r="B40" s="17">
        <v>200</v>
      </c>
      <c r="C40" s="6">
        <f t="shared" si="0"/>
        <v>3.8673600000000001</v>
      </c>
      <c r="E40" s="9">
        <f t="shared" si="3"/>
        <v>4399.5599999999995</v>
      </c>
      <c r="F40" s="17">
        <v>33</v>
      </c>
      <c r="G40" s="6">
        <f t="shared" si="1"/>
        <v>0.63811440000000008</v>
      </c>
      <c r="I40" s="8">
        <v>112.4</v>
      </c>
      <c r="J40" s="6">
        <v>23.900000000000006</v>
      </c>
      <c r="K40" s="6">
        <v>17.53484959647836</v>
      </c>
      <c r="M40" s="6">
        <v>120.7</v>
      </c>
      <c r="N40" s="6">
        <v>29.899999999999991</v>
      </c>
      <c r="O40" s="6">
        <v>19.853917662682598</v>
      </c>
      <c r="Q40" s="4"/>
      <c r="R40" s="4"/>
      <c r="S40" s="4"/>
      <c r="T40" s="4"/>
      <c r="U40" s="4"/>
      <c r="V40" s="4"/>
      <c r="W40" s="4"/>
    </row>
    <row r="41" spans="1:23">
      <c r="A41" s="16">
        <f t="shared" si="4"/>
        <v>26664</v>
      </c>
      <c r="B41" s="17">
        <v>200</v>
      </c>
      <c r="C41" s="6">
        <f t="shared" si="0"/>
        <v>3.8673600000000001</v>
      </c>
      <c r="E41" s="9">
        <f t="shared" si="3"/>
        <v>4666.2</v>
      </c>
      <c r="F41" s="17">
        <v>35</v>
      </c>
      <c r="G41" s="6">
        <f t="shared" si="1"/>
        <v>0.67678800000000006</v>
      </c>
      <c r="I41" s="8">
        <v>106.7</v>
      </c>
      <c r="J41" s="6">
        <v>29.600000000000009</v>
      </c>
      <c r="K41" s="6">
        <v>21.716801173881148</v>
      </c>
      <c r="M41" s="6">
        <v>98.3</v>
      </c>
      <c r="N41" s="6">
        <v>52.3</v>
      </c>
      <c r="O41" s="6">
        <v>34.727755644090301</v>
      </c>
      <c r="Q41" s="4"/>
      <c r="R41" s="4"/>
      <c r="S41" s="4"/>
      <c r="T41" s="4"/>
      <c r="U41" s="4"/>
      <c r="V41" s="4"/>
      <c r="W41" s="4"/>
    </row>
    <row r="42" spans="1:23">
      <c r="A42" s="16">
        <f t="shared" si="4"/>
        <v>26664</v>
      </c>
      <c r="B42" s="17">
        <v>200</v>
      </c>
      <c r="C42" s="6">
        <f t="shared" si="0"/>
        <v>3.8673600000000001</v>
      </c>
      <c r="E42" s="9">
        <f t="shared" si="3"/>
        <v>5332.7999999999993</v>
      </c>
      <c r="F42" s="17">
        <v>40</v>
      </c>
      <c r="G42" s="6">
        <f t="shared" si="1"/>
        <v>0.77347200000000005</v>
      </c>
      <c r="I42" s="8"/>
      <c r="J42" s="6"/>
      <c r="K42" s="6"/>
      <c r="M42" s="6"/>
      <c r="N42" s="6"/>
      <c r="O42" s="6"/>
      <c r="Q42" s="4"/>
      <c r="R42" s="4"/>
      <c r="S42" s="4"/>
      <c r="T42" s="4"/>
      <c r="U42" s="4"/>
      <c r="V42" s="4"/>
      <c r="W42" s="4"/>
    </row>
    <row r="43" spans="1:23">
      <c r="A43" s="16"/>
      <c r="B43" s="17"/>
      <c r="C43" s="6"/>
      <c r="E43" s="9"/>
      <c r="F43" s="17"/>
      <c r="G43" s="6"/>
      <c r="I43" s="9"/>
      <c r="J43" s="6"/>
      <c r="K43" s="6"/>
      <c r="M43" s="4"/>
      <c r="N43" s="6"/>
      <c r="O43" s="6"/>
      <c r="Q43" s="4"/>
      <c r="R43" s="4"/>
      <c r="S43" s="4"/>
      <c r="T43" s="4"/>
      <c r="U43" s="4"/>
      <c r="V43" s="4"/>
      <c r="W43" s="4"/>
    </row>
    <row r="44" spans="1:23">
      <c r="A44" s="16">
        <f t="shared" si="4"/>
        <v>34663.199999999997</v>
      </c>
      <c r="B44" s="17">
        <v>260</v>
      </c>
      <c r="C44" s="6">
        <f t="shared" si="0"/>
        <v>5.0275680000000005</v>
      </c>
      <c r="E44" s="9">
        <f t="shared" si="3"/>
        <v>3999.6</v>
      </c>
      <c r="F44" s="17">
        <v>30</v>
      </c>
      <c r="G44" s="6">
        <f t="shared" si="1"/>
        <v>0.58010400000000006</v>
      </c>
      <c r="I44" s="9"/>
      <c r="J44" s="6"/>
      <c r="K44" s="6"/>
      <c r="M44" s="4"/>
      <c r="N44" s="6"/>
      <c r="O44" s="6"/>
      <c r="Q44" s="4"/>
      <c r="R44" s="4"/>
      <c r="S44" s="4"/>
      <c r="T44" s="4"/>
      <c r="U44" s="4"/>
      <c r="V44" s="4"/>
      <c r="W44" s="4"/>
    </row>
    <row r="45" spans="1:23">
      <c r="A45" s="16">
        <f t="shared" si="4"/>
        <v>34663.199999999997</v>
      </c>
      <c r="B45" s="17">
        <v>260</v>
      </c>
      <c r="C45" s="6">
        <f t="shared" si="0"/>
        <v>5.0275680000000005</v>
      </c>
      <c r="E45" s="9">
        <f t="shared" si="3"/>
        <v>4399.5599999999995</v>
      </c>
      <c r="F45" s="17">
        <v>33</v>
      </c>
      <c r="G45" s="6">
        <f t="shared" si="1"/>
        <v>0.63811440000000008</v>
      </c>
      <c r="I45" s="9"/>
      <c r="J45" s="6"/>
      <c r="K45" s="6"/>
      <c r="M45" s="4"/>
      <c r="N45" s="6"/>
      <c r="O45" s="6"/>
      <c r="Q45" s="4"/>
      <c r="R45" s="4"/>
      <c r="S45" s="4"/>
      <c r="T45" s="4"/>
      <c r="U45" s="4"/>
      <c r="V45" s="4"/>
      <c r="W45" s="4"/>
    </row>
    <row r="46" spans="1:23">
      <c r="A46" s="16">
        <f t="shared" si="4"/>
        <v>34663.199999999997</v>
      </c>
      <c r="B46" s="17">
        <v>260</v>
      </c>
      <c r="C46" s="6">
        <f t="shared" si="0"/>
        <v>5.0275680000000005</v>
      </c>
      <c r="E46" s="9">
        <f t="shared" si="3"/>
        <v>5332.7999999999993</v>
      </c>
      <c r="F46" s="17">
        <v>40</v>
      </c>
      <c r="G46" s="6">
        <f t="shared" si="1"/>
        <v>0.77347200000000005</v>
      </c>
      <c r="I46" s="9">
        <v>87.3</v>
      </c>
      <c r="J46" s="18">
        <v>49.000000000000014</v>
      </c>
      <c r="K46" s="45">
        <v>35.950110051357306</v>
      </c>
      <c r="M46" s="4">
        <v>90.5</v>
      </c>
      <c r="N46" s="18">
        <v>60.099999999999994</v>
      </c>
      <c r="O46" s="45">
        <v>39.907038512616197</v>
      </c>
      <c r="Q46" s="4">
        <v>1.9115</v>
      </c>
      <c r="R46" s="4">
        <v>0.19073999999999999</v>
      </c>
      <c r="S46" s="4">
        <v>7.7723E-2</v>
      </c>
      <c r="T46" s="4">
        <v>5.5879999999999999E-2</v>
      </c>
      <c r="U46" s="4">
        <v>0.40600999999999998</v>
      </c>
      <c r="V46" s="4">
        <v>0.15862999999999999</v>
      </c>
      <c r="W46" s="4">
        <v>-2.22E-4</v>
      </c>
    </row>
    <row r="47" spans="1:23">
      <c r="A47" s="16">
        <f t="shared" si="4"/>
        <v>34663.199999999997</v>
      </c>
      <c r="B47" s="17">
        <v>260</v>
      </c>
      <c r="C47" s="6">
        <f t="shared" si="0"/>
        <v>5.0275680000000005</v>
      </c>
      <c r="E47" s="9">
        <f t="shared" si="3"/>
        <v>7999.2</v>
      </c>
      <c r="F47" s="17">
        <v>60</v>
      </c>
      <c r="G47" s="6">
        <f t="shared" si="1"/>
        <v>1.1602080000000001</v>
      </c>
      <c r="I47" s="9"/>
      <c r="J47" s="6"/>
      <c r="K47" s="6"/>
      <c r="M47" s="9"/>
      <c r="N47" s="6"/>
      <c r="O47" s="6"/>
      <c r="Q47" s="4"/>
      <c r="R47" s="4"/>
      <c r="S47" s="4"/>
      <c r="T47" s="4"/>
      <c r="U47" s="4"/>
      <c r="V47" s="4"/>
      <c r="W47" s="4"/>
    </row>
    <row r="48" spans="1:23">
      <c r="A48" s="16"/>
      <c r="B48" s="17"/>
      <c r="C48" s="6"/>
      <c r="E48" s="9"/>
      <c r="F48" s="17"/>
      <c r="G48" s="6"/>
      <c r="I48" s="4"/>
      <c r="J48" s="6"/>
      <c r="K48" s="6"/>
      <c r="M48" s="4"/>
      <c r="N48" s="6"/>
      <c r="O48" s="6"/>
      <c r="Q48" s="4"/>
      <c r="R48" s="4"/>
      <c r="S48" s="4"/>
      <c r="T48" s="4"/>
      <c r="U48" s="4"/>
      <c r="V48" s="4"/>
      <c r="W48" s="4"/>
    </row>
    <row r="49" spans="1:23">
      <c r="A49" s="16">
        <f t="shared" si="4"/>
        <v>39996</v>
      </c>
      <c r="B49" s="17">
        <v>300</v>
      </c>
      <c r="C49" s="6">
        <f t="shared" si="0"/>
        <v>5.8010400000000004</v>
      </c>
      <c r="E49" s="9">
        <f t="shared" si="3"/>
        <v>4666.2</v>
      </c>
      <c r="F49" s="17">
        <v>35</v>
      </c>
      <c r="G49" s="6">
        <f t="shared" si="1"/>
        <v>0.67678800000000006</v>
      </c>
      <c r="I49" s="4"/>
      <c r="J49" s="6"/>
      <c r="K49" s="6"/>
      <c r="M49" s="4"/>
      <c r="N49" s="6"/>
      <c r="O49" s="6"/>
      <c r="Q49" s="4"/>
      <c r="R49" s="4"/>
      <c r="S49" s="4"/>
      <c r="T49" s="4"/>
      <c r="U49" s="4"/>
      <c r="V49" s="4"/>
      <c r="W49" s="4"/>
    </row>
    <row r="50" spans="1:23">
      <c r="A50" s="16">
        <f t="shared" si="4"/>
        <v>39996</v>
      </c>
      <c r="B50" s="17">
        <v>300</v>
      </c>
      <c r="C50" s="6">
        <f t="shared" si="0"/>
        <v>5.8010400000000004</v>
      </c>
      <c r="E50" s="9">
        <f t="shared" si="3"/>
        <v>5466.12</v>
      </c>
      <c r="F50" s="17">
        <v>41</v>
      </c>
      <c r="G50" s="6">
        <f t="shared" si="1"/>
        <v>0.79280880000000009</v>
      </c>
      <c r="I50" s="4"/>
      <c r="J50" s="6"/>
      <c r="K50" s="6"/>
      <c r="M50" s="4"/>
      <c r="N50" s="6"/>
      <c r="O50" s="6"/>
      <c r="Q50" s="4"/>
      <c r="R50" s="4"/>
      <c r="S50" s="4"/>
      <c r="T50" s="4"/>
      <c r="U50" s="4"/>
      <c r="V50" s="4"/>
      <c r="W50" s="4"/>
    </row>
    <row r="51" spans="1:23">
      <c r="A51" s="16">
        <f t="shared" si="4"/>
        <v>39996</v>
      </c>
      <c r="B51" s="17">
        <v>300</v>
      </c>
      <c r="C51" s="6">
        <f t="shared" si="0"/>
        <v>5.8010400000000004</v>
      </c>
      <c r="E51" s="9">
        <f t="shared" si="3"/>
        <v>5599.44</v>
      </c>
      <c r="F51" s="17">
        <v>42</v>
      </c>
      <c r="G51" s="6">
        <f t="shared" si="1"/>
        <v>0.81214560000000002</v>
      </c>
      <c r="I51" s="4">
        <v>74.38</v>
      </c>
      <c r="J51" s="18">
        <v>61.920000000000016</v>
      </c>
      <c r="K51" s="45">
        <v>45.429200293470295</v>
      </c>
      <c r="M51" s="4">
        <v>85.5</v>
      </c>
      <c r="N51" s="18">
        <v>65.099999999999994</v>
      </c>
      <c r="O51" s="45">
        <v>43.227091633466138</v>
      </c>
      <c r="Q51" s="4">
        <v>2.4011</v>
      </c>
      <c r="R51" s="4">
        <v>0.21299000000000001</v>
      </c>
      <c r="S51" s="4">
        <v>9.1079999999999994E-2</v>
      </c>
      <c r="T51" s="4">
        <v>7.5069999999999998E-2</v>
      </c>
      <c r="U51" s="4">
        <v>0.42587000000000003</v>
      </c>
      <c r="V51" s="4">
        <v>0.16</v>
      </c>
      <c r="W51" s="4">
        <v>6.4799999999999996E-3</v>
      </c>
    </row>
    <row r="52" spans="1:23">
      <c r="A52" s="16">
        <f t="shared" si="4"/>
        <v>39996</v>
      </c>
      <c r="B52" s="17">
        <v>300</v>
      </c>
      <c r="C52" s="6">
        <f t="shared" si="0"/>
        <v>5.8010400000000004</v>
      </c>
      <c r="E52" s="9">
        <f t="shared" si="3"/>
        <v>5732.7599999999993</v>
      </c>
      <c r="F52" s="17">
        <v>43</v>
      </c>
      <c r="G52" s="6">
        <f t="shared" si="1"/>
        <v>0.83148240000000007</v>
      </c>
      <c r="I52" s="9"/>
      <c r="J52" s="6"/>
      <c r="K52" s="6"/>
      <c r="M52" s="4"/>
      <c r="N52" s="6"/>
      <c r="O52" s="6"/>
      <c r="Q52" s="4"/>
      <c r="R52" s="4"/>
      <c r="S52" s="4"/>
      <c r="T52" s="4"/>
      <c r="U52" s="4"/>
      <c r="V52" s="4"/>
      <c r="W52" s="4"/>
    </row>
    <row r="53" spans="1:23">
      <c r="A53" s="16"/>
      <c r="B53" s="17"/>
      <c r="C53" s="6"/>
      <c r="E53" s="9"/>
      <c r="F53" s="17"/>
      <c r="G53" s="6"/>
      <c r="I53" s="9"/>
      <c r="J53" s="6"/>
      <c r="K53" s="6"/>
      <c r="M53" s="4"/>
      <c r="N53" s="6"/>
      <c r="O53" s="6"/>
      <c r="Q53" s="4"/>
      <c r="R53" s="4"/>
      <c r="S53" s="4"/>
      <c r="T53" s="4"/>
      <c r="U53" s="4"/>
      <c r="V53" s="4"/>
      <c r="W53" s="4"/>
    </row>
    <row r="54" spans="1:23">
      <c r="A54" s="16">
        <f t="shared" si="4"/>
        <v>45328.799999999996</v>
      </c>
      <c r="B54" s="17">
        <v>340</v>
      </c>
      <c r="C54" s="6">
        <f t="shared" si="0"/>
        <v>6.5745120000000004</v>
      </c>
      <c r="E54" s="9">
        <f t="shared" si="3"/>
        <v>3333</v>
      </c>
      <c r="F54" s="17">
        <v>25</v>
      </c>
      <c r="G54" s="6">
        <f t="shared" si="1"/>
        <v>0.48342000000000002</v>
      </c>
      <c r="I54" s="9"/>
      <c r="J54" s="6"/>
      <c r="K54" s="6"/>
      <c r="M54" s="4"/>
      <c r="N54" s="6"/>
      <c r="O54" s="6"/>
    </row>
    <row r="55" spans="1:23">
      <c r="A55" s="16">
        <f t="shared" si="4"/>
        <v>45328.799999999996</v>
      </c>
      <c r="B55" s="17">
        <v>340</v>
      </c>
      <c r="C55" s="6">
        <f t="shared" si="0"/>
        <v>6.5745120000000004</v>
      </c>
      <c r="E55" s="9">
        <f t="shared" si="3"/>
        <v>5866.08</v>
      </c>
      <c r="F55" s="17">
        <v>44</v>
      </c>
      <c r="G55" s="6">
        <f>F55*0.0193368</f>
        <v>0.85081920000000011</v>
      </c>
      <c r="I55" s="9">
        <v>62.44</v>
      </c>
      <c r="J55" s="18">
        <v>73.860000000000014</v>
      </c>
      <c r="K55" s="45">
        <v>54.189288334556132</v>
      </c>
      <c r="M55" s="4">
        <v>74.2</v>
      </c>
      <c r="N55" s="18">
        <v>76.399999999999991</v>
      </c>
      <c r="O55" s="45">
        <v>50.730411686586983</v>
      </c>
      <c r="Q55" s="4">
        <v>2.8801000000000001</v>
      </c>
      <c r="R55" s="4">
        <v>0.24335000000000001</v>
      </c>
      <c r="S55" s="4">
        <v>0.10940999999999999</v>
      </c>
      <c r="T55" s="4">
        <v>9.3950000000000006E-2</v>
      </c>
      <c r="U55" s="4">
        <v>0.44435999999999998</v>
      </c>
      <c r="V55" s="4">
        <v>0.16997000000000001</v>
      </c>
      <c r="W55" s="4">
        <v>6.6667000000000002E-3</v>
      </c>
    </row>
    <row r="56" spans="1:23">
      <c r="A56" s="16">
        <f t="shared" si="4"/>
        <v>45328.799999999996</v>
      </c>
      <c r="B56" s="17">
        <v>340</v>
      </c>
      <c r="C56" s="6">
        <f t="shared" si="0"/>
        <v>6.5745120000000004</v>
      </c>
      <c r="E56" s="9">
        <f t="shared" si="3"/>
        <v>6666</v>
      </c>
      <c r="F56" s="17">
        <v>50</v>
      </c>
      <c r="G56" s="6">
        <f>F56*0.0193368</f>
        <v>0.96684000000000003</v>
      </c>
      <c r="I56" s="9"/>
      <c r="J56" s="6"/>
      <c r="K56" s="6"/>
      <c r="M56" s="4"/>
      <c r="N56" s="6"/>
      <c r="O56" s="6"/>
      <c r="Q56" s="4"/>
      <c r="R56" s="4"/>
      <c r="S56" s="4"/>
      <c r="T56" s="4"/>
      <c r="U56" s="4"/>
      <c r="V56" s="4"/>
      <c r="W56" s="4"/>
    </row>
    <row r="57" spans="1:23">
      <c r="Q57" s="4"/>
      <c r="R57" s="4"/>
      <c r="S57" s="4"/>
      <c r="T57" s="4"/>
      <c r="U57" s="4"/>
      <c r="V57" s="4"/>
      <c r="W57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5E126D-04E0-4BCC-A444-D887F9C56430}">
  <dimension ref="A1:R30"/>
  <sheetViews>
    <sheetView workbookViewId="0">
      <selection activeCell="E1" sqref="E1"/>
    </sheetView>
  </sheetViews>
  <sheetFormatPr defaultRowHeight="14.4"/>
  <cols>
    <col min="14" max="14" width="3.88671875" customWidth="1"/>
    <col min="15" max="15" width="13" customWidth="1"/>
    <col min="16" max="16" width="12.88671875" customWidth="1"/>
    <col min="17" max="17" width="3.88671875" customWidth="1"/>
  </cols>
  <sheetData>
    <row r="1" spans="1:18" ht="18">
      <c r="A1" s="49" t="s">
        <v>28</v>
      </c>
      <c r="O1" s="47"/>
      <c r="P1" s="34"/>
    </row>
    <row r="2" spans="1:18">
      <c r="A2" s="48" t="s">
        <v>29</v>
      </c>
      <c r="B2" s="48" t="s">
        <v>30</v>
      </c>
      <c r="C2" s="48" t="s">
        <v>31</v>
      </c>
      <c r="D2" s="48" t="s">
        <v>32</v>
      </c>
      <c r="E2" s="48" t="s">
        <v>33</v>
      </c>
      <c r="F2" s="48" t="s">
        <v>34</v>
      </c>
      <c r="G2" s="15" t="s">
        <v>0</v>
      </c>
      <c r="H2" s="15" t="s">
        <v>21</v>
      </c>
      <c r="I2" s="15" t="s">
        <v>22</v>
      </c>
      <c r="J2" s="15" t="s">
        <v>1</v>
      </c>
      <c r="K2" s="15" t="s">
        <v>23</v>
      </c>
      <c r="L2" s="15" t="s">
        <v>24</v>
      </c>
      <c r="M2" s="15" t="s">
        <v>38</v>
      </c>
      <c r="O2" s="15" t="s">
        <v>35</v>
      </c>
      <c r="P2" s="15" t="s">
        <v>36</v>
      </c>
      <c r="R2" s="15" t="s">
        <v>13</v>
      </c>
    </row>
    <row r="3" spans="1:18">
      <c r="A3" s="17">
        <v>0</v>
      </c>
      <c r="B3" s="17">
        <v>0</v>
      </c>
      <c r="C3" s="18">
        <v>0</v>
      </c>
      <c r="D3" s="19">
        <v>0</v>
      </c>
      <c r="E3" s="18">
        <v>0</v>
      </c>
      <c r="F3" s="19">
        <v>0</v>
      </c>
      <c r="G3" s="4"/>
      <c r="H3" s="4"/>
      <c r="I3" s="4"/>
      <c r="J3" s="4"/>
      <c r="K3" s="4"/>
      <c r="L3" s="4"/>
      <c r="M3" s="27">
        <v>0</v>
      </c>
      <c r="O3" s="4"/>
      <c r="P3" s="4"/>
    </row>
    <row r="4" spans="1:18">
      <c r="A4" s="17">
        <v>5</v>
      </c>
      <c r="B4" s="17">
        <v>1</v>
      </c>
      <c r="C4" s="18">
        <v>8.1000000000000227</v>
      </c>
      <c r="D4" s="19">
        <v>5.9427732942039784</v>
      </c>
      <c r="E4" s="18">
        <v>9.2999999999999829</v>
      </c>
      <c r="F4" s="19">
        <v>6.1752988047808657</v>
      </c>
      <c r="G4" s="4"/>
      <c r="H4" s="4"/>
      <c r="I4" s="4"/>
      <c r="J4" s="4"/>
      <c r="K4" s="4"/>
      <c r="L4" s="4"/>
      <c r="M4" s="27">
        <v>1.2999999999999999E-2</v>
      </c>
      <c r="O4" s="4"/>
      <c r="P4" s="4"/>
    </row>
    <row r="5" spans="1:18">
      <c r="A5" s="17">
        <v>10</v>
      </c>
      <c r="B5" s="17">
        <v>1.5</v>
      </c>
      <c r="C5" s="18">
        <v>11.700000000000017</v>
      </c>
      <c r="D5" s="19">
        <v>8.5840058694057344</v>
      </c>
      <c r="E5" s="18">
        <v>11.699999999999989</v>
      </c>
      <c r="F5" s="19">
        <v>7.7689243027888377</v>
      </c>
      <c r="G5" s="4"/>
      <c r="H5" s="4"/>
      <c r="I5" s="4"/>
      <c r="J5" s="4"/>
      <c r="K5" s="4"/>
      <c r="L5" s="4"/>
      <c r="M5" s="27">
        <v>3.9399999999999998E-2</v>
      </c>
      <c r="O5" s="4"/>
      <c r="P5" s="4"/>
    </row>
    <row r="6" spans="1:18">
      <c r="A6" s="17">
        <v>15</v>
      </c>
      <c r="B6" s="17">
        <v>2.2999999999999998</v>
      </c>
      <c r="C6" s="18">
        <v>14.900000000000006</v>
      </c>
      <c r="D6" s="19">
        <v>10.931768158473957</v>
      </c>
      <c r="E6" s="18">
        <v>16.099999999999994</v>
      </c>
      <c r="F6" s="19">
        <v>10.690571049136782</v>
      </c>
      <c r="G6" s="4"/>
      <c r="H6" s="4"/>
      <c r="I6" s="4"/>
      <c r="J6" s="4"/>
      <c r="K6" s="4"/>
      <c r="L6" s="4"/>
      <c r="M6" s="27">
        <v>6.7540000000000003E-2</v>
      </c>
      <c r="O6" s="4"/>
      <c r="P6" s="4"/>
    </row>
    <row r="7" spans="1:18">
      <c r="A7" s="17">
        <v>20</v>
      </c>
      <c r="B7" s="17">
        <v>3</v>
      </c>
      <c r="C7" s="18">
        <v>16.900000000000006</v>
      </c>
      <c r="D7" s="19">
        <v>12.399119589141602</v>
      </c>
      <c r="E7" s="18">
        <v>18.489999999999981</v>
      </c>
      <c r="F7" s="19">
        <v>12.277556440903043</v>
      </c>
      <c r="G7" s="4"/>
      <c r="H7" s="4"/>
      <c r="I7" s="4"/>
      <c r="J7" s="4"/>
      <c r="K7" s="4"/>
      <c r="L7" s="4"/>
      <c r="M7" s="27">
        <v>9.74E-2</v>
      </c>
      <c r="O7" s="4"/>
      <c r="P7" s="4"/>
    </row>
    <row r="8" spans="1:18">
      <c r="A8" s="17">
        <v>30</v>
      </c>
      <c r="B8" s="17">
        <v>4</v>
      </c>
      <c r="C8" s="18">
        <v>19.900000000000006</v>
      </c>
      <c r="D8" s="22">
        <v>14.600146735143069</v>
      </c>
      <c r="E8" s="18">
        <v>20.099999999999994</v>
      </c>
      <c r="F8" s="22">
        <v>13.34661354581673</v>
      </c>
      <c r="G8" s="4"/>
      <c r="H8" s="4"/>
      <c r="I8" s="4"/>
      <c r="J8" s="4"/>
      <c r="K8" s="4"/>
      <c r="L8" s="4"/>
      <c r="M8" s="27">
        <v>0.16420000000000001</v>
      </c>
      <c r="O8" s="4"/>
      <c r="P8" s="4"/>
    </row>
    <row r="9" spans="1:18">
      <c r="A9" s="17">
        <v>40</v>
      </c>
      <c r="B9" s="17">
        <v>6</v>
      </c>
      <c r="C9" s="25">
        <v>22.400000000000006</v>
      </c>
      <c r="D9" s="26">
        <v>16.434336023477623</v>
      </c>
      <c r="E9" s="25">
        <v>23.299999999999997</v>
      </c>
      <c r="F9" s="26">
        <v>15.471447543160687</v>
      </c>
      <c r="G9" s="4"/>
      <c r="H9" s="4"/>
      <c r="I9" s="4"/>
      <c r="J9" s="4"/>
      <c r="K9" s="4"/>
      <c r="L9" s="4"/>
      <c r="M9" s="27">
        <v>0.22524</v>
      </c>
      <c r="O9" s="4"/>
      <c r="P9" s="4"/>
    </row>
    <row r="10" spans="1:18">
      <c r="A10" s="6">
        <v>60</v>
      </c>
      <c r="B10" s="6">
        <v>9.3000000000000007</v>
      </c>
      <c r="C10" s="25">
        <v>27.740000000000009</v>
      </c>
      <c r="D10" s="26">
        <v>20.35216434336024</v>
      </c>
      <c r="E10" s="25">
        <v>29.489999999999995</v>
      </c>
      <c r="F10" s="26">
        <v>19.581673306772906</v>
      </c>
      <c r="G10" s="4"/>
      <c r="H10" s="4"/>
      <c r="I10" s="4"/>
      <c r="J10" s="4"/>
      <c r="K10" s="4"/>
      <c r="L10" s="4"/>
      <c r="M10" s="27">
        <v>0.28299999999999997</v>
      </c>
      <c r="O10" s="4"/>
      <c r="P10" s="4"/>
    </row>
    <row r="11" spans="1:18">
      <c r="A11" s="6">
        <v>80</v>
      </c>
      <c r="B11" s="8">
        <v>12</v>
      </c>
      <c r="C11" s="28">
        <v>30.900000000000006</v>
      </c>
      <c r="D11" s="26">
        <v>22.670579603815117</v>
      </c>
      <c r="E11" s="28">
        <v>35.47</v>
      </c>
      <c r="F11" s="26">
        <v>23.552456839309428</v>
      </c>
      <c r="G11" s="4"/>
      <c r="H11" s="4"/>
      <c r="I11" s="4"/>
      <c r="J11" s="4"/>
      <c r="K11" s="4"/>
      <c r="L11" s="4"/>
      <c r="M11" s="27">
        <v>0.38390000000000002</v>
      </c>
      <c r="O11" s="4"/>
      <c r="P11" s="4"/>
    </row>
    <row r="12" spans="1:18">
      <c r="A12" s="6">
        <v>120</v>
      </c>
      <c r="B12" s="6">
        <v>17.2</v>
      </c>
      <c r="C12" s="28">
        <v>41.230000000000018</v>
      </c>
      <c r="D12" s="26">
        <v>30.249449743213507</v>
      </c>
      <c r="E12" s="28">
        <v>45.86</v>
      </c>
      <c r="F12" s="26">
        <v>30.451527224435594</v>
      </c>
      <c r="G12" s="4"/>
      <c r="H12" s="4"/>
      <c r="I12" s="4"/>
      <c r="J12" s="4"/>
      <c r="K12" s="4"/>
      <c r="L12" s="4"/>
      <c r="M12" s="27">
        <v>0.91554999999999997</v>
      </c>
      <c r="O12" s="4"/>
      <c r="P12" s="4"/>
    </row>
    <row r="13" spans="1:18">
      <c r="A13" s="6">
        <v>140</v>
      </c>
      <c r="B13" s="6">
        <v>20</v>
      </c>
      <c r="C13" s="28">
        <v>46.320000000000007</v>
      </c>
      <c r="D13" s="26">
        <v>33.983859134262659</v>
      </c>
      <c r="E13" s="28">
        <v>50.8</v>
      </c>
      <c r="F13" s="26">
        <v>33.731739707835324</v>
      </c>
      <c r="G13" s="4"/>
      <c r="H13" s="4"/>
      <c r="I13" s="4"/>
      <c r="J13" s="4"/>
      <c r="K13" s="4"/>
      <c r="L13" s="4"/>
      <c r="M13" s="27">
        <v>1.1539999999999999</v>
      </c>
      <c r="O13" s="4"/>
      <c r="P13" s="4"/>
    </row>
    <row r="14" spans="1:18">
      <c r="A14" s="6">
        <v>200</v>
      </c>
      <c r="B14" s="6">
        <v>30</v>
      </c>
      <c r="C14" s="28">
        <v>75.77000000000001</v>
      </c>
      <c r="D14" s="26">
        <v>55.59060895084373</v>
      </c>
      <c r="E14" s="28">
        <v>78.47999999999999</v>
      </c>
      <c r="F14" s="26">
        <v>52.111553784860554</v>
      </c>
      <c r="G14" s="4"/>
      <c r="I14" s="4"/>
      <c r="J14" s="4"/>
      <c r="M14" s="27">
        <v>2.15</v>
      </c>
      <c r="R14" s="46">
        <v>2.15</v>
      </c>
    </row>
    <row r="18" spans="1:18" ht="18">
      <c r="A18" s="49" t="s">
        <v>37</v>
      </c>
      <c r="O18" s="47"/>
      <c r="P18" s="34"/>
    </row>
    <row r="19" spans="1:18">
      <c r="A19" s="48" t="s">
        <v>29</v>
      </c>
      <c r="B19" s="48" t="s">
        <v>30</v>
      </c>
      <c r="C19" s="48" t="s">
        <v>31</v>
      </c>
      <c r="D19" s="48" t="s">
        <v>32</v>
      </c>
      <c r="E19" s="48" t="s">
        <v>33</v>
      </c>
      <c r="F19" s="48" t="s">
        <v>34</v>
      </c>
      <c r="G19" s="15" t="s">
        <v>0</v>
      </c>
      <c r="H19" s="15" t="s">
        <v>21</v>
      </c>
      <c r="I19" s="15" t="s">
        <v>22</v>
      </c>
      <c r="J19" s="15" t="s">
        <v>1</v>
      </c>
      <c r="K19" s="15" t="s">
        <v>23</v>
      </c>
      <c r="L19" s="15" t="s">
        <v>24</v>
      </c>
      <c r="M19" s="15" t="s">
        <v>38</v>
      </c>
      <c r="O19" s="15" t="s">
        <v>35</v>
      </c>
      <c r="P19" s="15" t="s">
        <v>36</v>
      </c>
      <c r="R19" s="15" t="s">
        <v>13</v>
      </c>
    </row>
    <row r="20" spans="1:18">
      <c r="A20" s="6">
        <v>0</v>
      </c>
      <c r="B20" s="6">
        <v>0</v>
      </c>
      <c r="C20" s="18">
        <v>-85.899999999999977</v>
      </c>
      <c r="D20" s="45">
        <v>-63.022743947175329</v>
      </c>
      <c r="E20" s="18">
        <v>-100.20000000000002</v>
      </c>
      <c r="F20" s="45">
        <v>-66.533864541832685</v>
      </c>
      <c r="G20" s="27">
        <v>0.13</v>
      </c>
      <c r="H20" s="27">
        <v>3.134E-2</v>
      </c>
      <c r="I20" s="27">
        <v>8.3247000000000008E-3</v>
      </c>
      <c r="J20" s="27">
        <v>0.35043999999999997</v>
      </c>
      <c r="K20" s="27">
        <v>0.14434</v>
      </c>
      <c r="L20" s="27">
        <v>-1.5720000000000001E-2</v>
      </c>
      <c r="M20" s="27">
        <v>0.48299999999999998</v>
      </c>
      <c r="N20" s="27"/>
      <c r="O20" s="27">
        <v>-1.1453046999999996</v>
      </c>
      <c r="P20" s="27">
        <v>-0.40069980000000005</v>
      </c>
    </row>
    <row r="21" spans="1:18">
      <c r="A21" s="6">
        <v>60</v>
      </c>
      <c r="B21" s="6">
        <v>2.5</v>
      </c>
      <c r="C21" s="18">
        <v>-49.81</v>
      </c>
      <c r="D21" s="45">
        <v>-36.544387380777692</v>
      </c>
      <c r="E21" s="18">
        <v>-53.53</v>
      </c>
      <c r="F21" s="45">
        <v>-35.54448871181939</v>
      </c>
      <c r="G21" s="27">
        <v>0.11681</v>
      </c>
      <c r="H21" s="27">
        <v>3.2619000000000002E-2</v>
      </c>
      <c r="I21" s="27">
        <v>3.5726999999999998E-3</v>
      </c>
      <c r="J21" s="27">
        <v>0.34703000000000001</v>
      </c>
      <c r="K21" s="27">
        <v>0.14649999999999999</v>
      </c>
      <c r="L21" s="27">
        <v>-3.8120000000000001E-2</v>
      </c>
      <c r="M21" s="27">
        <v>0.46531</v>
      </c>
      <c r="N21" s="27"/>
      <c r="O21" s="27">
        <v>-0.66411672999999993</v>
      </c>
      <c r="P21" s="27">
        <v>-0.21406646999999998</v>
      </c>
    </row>
    <row r="22" spans="1:18">
      <c r="A22" s="6">
        <v>80</v>
      </c>
      <c r="B22" s="6">
        <v>5</v>
      </c>
      <c r="C22" s="18">
        <v>-30.599999999999994</v>
      </c>
      <c r="D22" s="45">
        <v>-22.450476889214961</v>
      </c>
      <c r="E22" s="18">
        <v>-34.400000000000006</v>
      </c>
      <c r="F22" s="45">
        <v>-22.841965471447548</v>
      </c>
      <c r="G22" s="27">
        <v>0.11310000000000001</v>
      </c>
      <c r="H22" s="27">
        <v>3.5477000000000002E-2</v>
      </c>
      <c r="I22" s="27">
        <v>7.4977999999999998E-3</v>
      </c>
      <c r="J22" s="27">
        <v>0.34505000000000002</v>
      </c>
      <c r="K22" s="27">
        <v>0.13170000000000001</v>
      </c>
      <c r="L22" s="27">
        <v>-5.4392999999999997E-2</v>
      </c>
      <c r="M22" s="27">
        <v>0.51902999999999999</v>
      </c>
      <c r="N22" s="27"/>
      <c r="O22" s="27">
        <v>-0.4079897999999999</v>
      </c>
      <c r="P22" s="27">
        <v>-0.13756560000000001</v>
      </c>
    </row>
    <row r="23" spans="1:18">
      <c r="A23" s="6">
        <v>100</v>
      </c>
      <c r="B23" s="6">
        <v>10</v>
      </c>
      <c r="C23" s="18">
        <v>-14.099999999999994</v>
      </c>
      <c r="D23" s="45">
        <v>-10.344827586206891</v>
      </c>
      <c r="E23" s="18">
        <v>-17.599999999999994</v>
      </c>
      <c r="F23" s="45">
        <v>-11.686586985391763</v>
      </c>
      <c r="G23" s="27">
        <v>0.1147</v>
      </c>
      <c r="H23" s="27">
        <v>3.8440000000000002E-2</v>
      </c>
      <c r="I23" s="27">
        <v>1.1226E-2</v>
      </c>
      <c r="J23" s="27">
        <v>0.34447</v>
      </c>
      <c r="K23" s="27">
        <v>0.11860999999999999</v>
      </c>
      <c r="L23" s="27">
        <v>-6.2581999999999999E-2</v>
      </c>
      <c r="M23" s="27">
        <v>0.58792</v>
      </c>
      <c r="N23" s="27"/>
      <c r="O23" s="27">
        <v>-0.18799529999999992</v>
      </c>
      <c r="P23" s="27">
        <v>-7.038239999999997E-2</v>
      </c>
    </row>
    <row r="24" spans="1:18">
      <c r="A24" s="17">
        <v>120</v>
      </c>
      <c r="B24" s="17">
        <v>17.5</v>
      </c>
      <c r="C24" s="18">
        <v>-0.64999999999997726</v>
      </c>
      <c r="D24" s="45">
        <v>-0.4768892149669679</v>
      </c>
      <c r="E24" s="18">
        <v>-1.5200000000000102</v>
      </c>
      <c r="F24" s="45">
        <v>-1.0092961487383867</v>
      </c>
      <c r="G24" s="27">
        <v>0.11773</v>
      </c>
      <c r="H24" s="27">
        <v>4.1520000000000001E-2</v>
      </c>
      <c r="I24" s="27">
        <v>1.4872E-2</v>
      </c>
      <c r="J24" s="27">
        <v>0.34664</v>
      </c>
      <c r="K24" s="27">
        <v>0.12731999999999999</v>
      </c>
      <c r="L24" s="27">
        <v>-4.6429999999999999E-2</v>
      </c>
      <c r="M24" s="27">
        <v>0.66652</v>
      </c>
      <c r="N24" s="27"/>
      <c r="O24" s="27">
        <v>-8.6664499999996973E-3</v>
      </c>
      <c r="P24" s="27">
        <v>-6.0784800000000406E-3</v>
      </c>
    </row>
    <row r="25" spans="1:18">
      <c r="A25" s="17">
        <v>140</v>
      </c>
      <c r="B25" s="17">
        <v>20</v>
      </c>
      <c r="C25" s="18">
        <v>9.6000000000000085</v>
      </c>
      <c r="D25" s="45">
        <v>7.0432868672047011</v>
      </c>
      <c r="E25" s="18">
        <v>9.6999999999999886</v>
      </c>
      <c r="F25" s="45">
        <v>6.4409030544488637</v>
      </c>
      <c r="G25" s="27">
        <v>0.12195</v>
      </c>
      <c r="H25" s="27">
        <v>4.5268999999999997E-2</v>
      </c>
      <c r="I25" s="27">
        <v>1.88871E-2</v>
      </c>
      <c r="J25" s="27">
        <v>0.35</v>
      </c>
      <c r="K25" s="27">
        <v>0.13730000000000001</v>
      </c>
      <c r="L25" s="27">
        <v>-2.2793999999999998E-2</v>
      </c>
      <c r="M25" s="27">
        <v>0.79991999999999996</v>
      </c>
      <c r="N25" s="27"/>
      <c r="O25" s="27">
        <v>0.1279968000000001</v>
      </c>
      <c r="P25" s="27">
        <v>3.8790299999999951E-2</v>
      </c>
    </row>
    <row r="26" spans="1:18">
      <c r="A26" s="17">
        <v>160</v>
      </c>
      <c r="B26" s="17">
        <v>25</v>
      </c>
      <c r="C26" s="18">
        <v>16.400000000000006</v>
      </c>
      <c r="D26" s="45">
        <v>12.03228173147469</v>
      </c>
      <c r="E26" s="18">
        <v>18.47999999999999</v>
      </c>
      <c r="F26" s="45">
        <v>12.270916334661349</v>
      </c>
      <c r="G26" s="27">
        <v>0.12781999999999999</v>
      </c>
      <c r="H26" s="27">
        <v>4.9267999999999999E-2</v>
      </c>
      <c r="I26" s="27">
        <v>2.3158999999999999E-2</v>
      </c>
      <c r="J26" s="27">
        <v>0.35347000000000001</v>
      </c>
      <c r="K26" s="27">
        <v>0.14036000000000001</v>
      </c>
      <c r="L26" s="27">
        <v>-1.0867999999999999E-2</v>
      </c>
      <c r="M26" s="27">
        <v>0.93203999999999998</v>
      </c>
      <c r="N26" s="27"/>
      <c r="O26" s="27">
        <v>0.21866120000000008</v>
      </c>
      <c r="P26" s="27">
        <v>7.3901519999999957E-2</v>
      </c>
    </row>
    <row r="27" spans="1:18">
      <c r="A27" s="17">
        <v>200</v>
      </c>
      <c r="B27" s="17">
        <v>32</v>
      </c>
      <c r="C27" s="18">
        <v>29.600000000000009</v>
      </c>
      <c r="D27" s="45">
        <v>21.716801173881148</v>
      </c>
      <c r="E27" s="18">
        <v>30.439999999999998</v>
      </c>
      <c r="F27" s="45">
        <v>20.212483399734396</v>
      </c>
      <c r="G27" s="27">
        <v>0.14934</v>
      </c>
      <c r="H27" s="27">
        <v>5.8900000000000001E-2</v>
      </c>
      <c r="I27" s="27">
        <v>3.3619999999999997E-2</v>
      </c>
      <c r="J27" s="27">
        <v>0.36780000000000002</v>
      </c>
      <c r="K27" s="27">
        <v>0.1472</v>
      </c>
      <c r="L27" s="27">
        <v>-2.6199999999999999E-3</v>
      </c>
      <c r="M27" s="27">
        <v>1.2591000000000001</v>
      </c>
      <c r="N27" s="27"/>
      <c r="O27" s="27">
        <v>0.39465680000000009</v>
      </c>
      <c r="P27" s="27">
        <v>0.12172955999999999</v>
      </c>
    </row>
    <row r="28" spans="1:18">
      <c r="A28" s="17">
        <v>260</v>
      </c>
      <c r="B28" s="17">
        <v>40</v>
      </c>
      <c r="C28" s="18">
        <v>49.000000000000014</v>
      </c>
      <c r="D28" s="45">
        <v>35.950110051357306</v>
      </c>
      <c r="E28" s="18">
        <v>60.099999999999994</v>
      </c>
      <c r="F28" s="45">
        <v>39.907038512616197</v>
      </c>
      <c r="G28" s="27">
        <v>0.19073999999999999</v>
      </c>
      <c r="H28" s="27">
        <v>7.7723E-2</v>
      </c>
      <c r="I28" s="27">
        <v>5.5879999999999999E-2</v>
      </c>
      <c r="J28" s="27">
        <v>0.40600999999999998</v>
      </c>
      <c r="K28" s="27">
        <v>0.15862999999999999</v>
      </c>
      <c r="L28" s="27">
        <v>-2.22E-4</v>
      </c>
      <c r="M28" s="27">
        <v>1.9115</v>
      </c>
      <c r="N28" s="27"/>
      <c r="O28" s="27">
        <v>0.65331700000000015</v>
      </c>
      <c r="P28" s="27">
        <v>0.24033989999999997</v>
      </c>
    </row>
    <row r="29" spans="1:18">
      <c r="A29" s="17">
        <v>300</v>
      </c>
      <c r="B29" s="17">
        <v>42</v>
      </c>
      <c r="C29" s="18">
        <v>61.920000000000016</v>
      </c>
      <c r="D29" s="45">
        <v>45.429200293470295</v>
      </c>
      <c r="E29" s="18">
        <v>65.099999999999994</v>
      </c>
      <c r="F29" s="45">
        <v>43.227091633466138</v>
      </c>
      <c r="G29" s="27">
        <v>0.21299000000000001</v>
      </c>
      <c r="H29" s="27">
        <v>9.1079999999999994E-2</v>
      </c>
      <c r="I29" s="27">
        <v>7.5069999999999998E-2</v>
      </c>
      <c r="J29" s="27">
        <v>0.42587000000000003</v>
      </c>
      <c r="K29" s="27">
        <v>0.16</v>
      </c>
      <c r="L29" s="27">
        <v>6.4799999999999996E-3</v>
      </c>
      <c r="M29" s="27">
        <v>2.4011</v>
      </c>
      <c r="N29" s="27"/>
      <c r="O29" s="27">
        <v>0.82557936000000021</v>
      </c>
      <c r="P29" s="27">
        <v>0.26033489999999998</v>
      </c>
    </row>
    <row r="30" spans="1:18">
      <c r="A30" s="17">
        <v>340</v>
      </c>
      <c r="B30" s="17">
        <v>44</v>
      </c>
      <c r="C30" s="18">
        <v>73.860000000000014</v>
      </c>
      <c r="D30" s="45">
        <v>54.189288334556132</v>
      </c>
      <c r="E30" s="18">
        <v>76.399999999999991</v>
      </c>
      <c r="F30" s="45">
        <v>50.730411686586983</v>
      </c>
      <c r="G30" s="27">
        <v>0.24335000000000001</v>
      </c>
      <c r="H30" s="27">
        <v>0.10940999999999999</v>
      </c>
      <c r="I30" s="27">
        <v>9.3950000000000006E-2</v>
      </c>
      <c r="J30" s="27">
        <v>0.44435999999999998</v>
      </c>
      <c r="K30" s="27">
        <v>0.16997000000000001</v>
      </c>
      <c r="L30" s="27">
        <v>6.6667000000000002E-3</v>
      </c>
      <c r="M30" s="27">
        <v>2.8801000000000001</v>
      </c>
      <c r="N30" s="27"/>
      <c r="O30" s="27">
        <v>0.9847753800000002</v>
      </c>
      <c r="P30" s="27">
        <v>0.30552359999999995</v>
      </c>
      <c r="R30" s="21">
        <v>4.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ase 1</vt:lpstr>
      <vt:lpstr>Case 2</vt:lpstr>
      <vt:lpstr>Case 3</vt:lpstr>
      <vt:lpstr>Case 4</vt:lpstr>
      <vt:lpstr>Blood 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6-03T19:04:43Z</dcterms:modified>
</cp:coreProperties>
</file>